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490" windowHeight="7320" tabRatio="560"/>
  </bookViews>
  <sheets>
    <sheet name="Alcohol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3" l="1"/>
  <c r="P3" i="3"/>
  <c r="P9" i="3"/>
  <c r="P8" i="3"/>
  <c r="X22" i="3"/>
  <c r="P4" i="3"/>
  <c r="P5" i="3"/>
  <c r="P6" i="3"/>
  <c r="P7" i="3"/>
  <c r="P10" i="3"/>
  <c r="P11" i="3"/>
  <c r="W11" i="3" s="1"/>
  <c r="P12" i="3"/>
  <c r="P13" i="3"/>
  <c r="P14" i="3"/>
  <c r="P15" i="3"/>
  <c r="P16" i="3"/>
  <c r="P17" i="3"/>
  <c r="P18" i="3"/>
  <c r="P19" i="3"/>
  <c r="W19" i="3" s="1"/>
  <c r="P20" i="3"/>
  <c r="P21" i="3"/>
  <c r="P22" i="3"/>
  <c r="P23" i="3"/>
  <c r="P24" i="3"/>
  <c r="P25" i="3"/>
  <c r="P26" i="3"/>
  <c r="P27" i="3"/>
  <c r="W27" i="3" s="1"/>
  <c r="P28" i="3"/>
  <c r="P29" i="3"/>
  <c r="T7" i="3"/>
  <c r="V7" i="3" s="1"/>
  <c r="U10" i="3"/>
  <c r="T14" i="3"/>
  <c r="T21" i="3"/>
  <c r="U24" i="3"/>
  <c r="U28" i="3"/>
  <c r="T3" i="3"/>
  <c r="R23" i="3"/>
  <c r="Q25" i="3"/>
  <c r="Q27" i="3"/>
  <c r="Q29" i="3"/>
  <c r="O4" i="3"/>
  <c r="O5" i="3"/>
  <c r="Q5" i="3" s="1"/>
  <c r="O6" i="3"/>
  <c r="R6" i="3" s="1"/>
  <c r="O7" i="3"/>
  <c r="Q7" i="3" s="1"/>
  <c r="O8" i="3"/>
  <c r="R8" i="3" s="1"/>
  <c r="O9" i="3"/>
  <c r="Q9" i="3" s="1"/>
  <c r="O10" i="3"/>
  <c r="R10" i="3" s="1"/>
  <c r="O11" i="3"/>
  <c r="O12" i="3"/>
  <c r="R12" i="3" s="1"/>
  <c r="O13" i="3"/>
  <c r="Q13" i="3" s="1"/>
  <c r="O14" i="3"/>
  <c r="R14" i="3" s="1"/>
  <c r="O15" i="3"/>
  <c r="O16" i="3"/>
  <c r="R16" i="3" s="1"/>
  <c r="O17" i="3"/>
  <c r="Q17" i="3" s="1"/>
  <c r="O18" i="3"/>
  <c r="R18" i="3" s="1"/>
  <c r="O19" i="3"/>
  <c r="O20" i="3"/>
  <c r="Q20" i="3" s="1"/>
  <c r="O21" i="3"/>
  <c r="Q21" i="3" s="1"/>
  <c r="O22" i="3"/>
  <c r="Q22" i="3" s="1"/>
  <c r="O23" i="3"/>
  <c r="O24" i="3"/>
  <c r="Q24" i="3" s="1"/>
  <c r="O25" i="3"/>
  <c r="R25" i="3" s="1"/>
  <c r="O26" i="3"/>
  <c r="Q26" i="3" s="1"/>
  <c r="O27" i="3"/>
  <c r="R27" i="3" s="1"/>
  <c r="O28" i="3"/>
  <c r="Q28" i="3" s="1"/>
  <c r="O29" i="3"/>
  <c r="R29" i="3" s="1"/>
  <c r="M30" i="3"/>
  <c r="L30" i="3"/>
  <c r="K30" i="3"/>
  <c r="J30" i="3"/>
  <c r="U30" i="3" s="1"/>
  <c r="I30" i="3"/>
  <c r="O30" i="3" s="1"/>
  <c r="Q30" i="3" s="1"/>
  <c r="H30" i="3"/>
  <c r="AA30" i="3" s="1"/>
  <c r="G30" i="3"/>
  <c r="Z30" i="3" s="1"/>
  <c r="N29" i="3"/>
  <c r="H29" i="3"/>
  <c r="U29" i="3" s="1"/>
  <c r="G29" i="3"/>
  <c r="T29" i="3" s="1"/>
  <c r="N28" i="3"/>
  <c r="H28" i="3"/>
  <c r="X28" i="3" s="1"/>
  <c r="G28" i="3"/>
  <c r="T28" i="3" s="1"/>
  <c r="V28" i="3" s="1"/>
  <c r="N27" i="3"/>
  <c r="H27" i="3"/>
  <c r="U27" i="3" s="1"/>
  <c r="G27" i="3"/>
  <c r="T27" i="3" s="1"/>
  <c r="V27" i="3" s="1"/>
  <c r="N26" i="3"/>
  <c r="H26" i="3"/>
  <c r="U26" i="3" s="1"/>
  <c r="G26" i="3"/>
  <c r="T26" i="3" s="1"/>
  <c r="N25" i="3"/>
  <c r="H25" i="3"/>
  <c r="U25" i="3" s="1"/>
  <c r="G25" i="3"/>
  <c r="T25" i="3" s="1"/>
  <c r="N24" i="3"/>
  <c r="H24" i="3"/>
  <c r="G24" i="3"/>
  <c r="W24" i="3" s="1"/>
  <c r="N23" i="3"/>
  <c r="H23" i="3"/>
  <c r="G23" i="3"/>
  <c r="T23" i="3" s="1"/>
  <c r="N22" i="3"/>
  <c r="H22" i="3"/>
  <c r="U22" i="3" s="1"/>
  <c r="G22" i="3"/>
  <c r="T22" i="3" s="1"/>
  <c r="N21" i="3"/>
  <c r="H21" i="3"/>
  <c r="U21" i="3" s="1"/>
  <c r="G21" i="3"/>
  <c r="N20" i="3"/>
  <c r="H20" i="3"/>
  <c r="U20" i="3" s="1"/>
  <c r="G20" i="3"/>
  <c r="T20" i="3" s="1"/>
  <c r="V20" i="3" s="1"/>
  <c r="N19" i="3"/>
  <c r="H19" i="3"/>
  <c r="U19" i="3" s="1"/>
  <c r="G19" i="3"/>
  <c r="T19" i="3" s="1"/>
  <c r="N18" i="3"/>
  <c r="H18" i="3"/>
  <c r="U18" i="3" s="1"/>
  <c r="G18" i="3"/>
  <c r="T18" i="3" s="1"/>
  <c r="N17" i="3"/>
  <c r="H17" i="3"/>
  <c r="X17" i="3" s="1"/>
  <c r="G17" i="3"/>
  <c r="T17" i="3" s="1"/>
  <c r="N16" i="3"/>
  <c r="H16" i="3"/>
  <c r="U16" i="3" s="1"/>
  <c r="G16" i="3"/>
  <c r="T16" i="3" s="1"/>
  <c r="V16" i="3" s="1"/>
  <c r="N15" i="3"/>
  <c r="H15" i="3"/>
  <c r="U15" i="3" s="1"/>
  <c r="G15" i="3"/>
  <c r="T15" i="3" s="1"/>
  <c r="N14" i="3"/>
  <c r="H14" i="3"/>
  <c r="U14" i="3" s="1"/>
  <c r="G14" i="3"/>
  <c r="N13" i="3"/>
  <c r="H13" i="3"/>
  <c r="U13" i="3" s="1"/>
  <c r="G13" i="3"/>
  <c r="T13" i="3" s="1"/>
  <c r="N12" i="3"/>
  <c r="H12" i="3"/>
  <c r="U12" i="3" s="1"/>
  <c r="G12" i="3"/>
  <c r="T12" i="3" s="1"/>
  <c r="V12" i="3" s="1"/>
  <c r="N11" i="3"/>
  <c r="H11" i="3"/>
  <c r="U11" i="3" s="1"/>
  <c r="G11" i="3"/>
  <c r="T11" i="3" s="1"/>
  <c r="V11" i="3" s="1"/>
  <c r="N10" i="3"/>
  <c r="H10" i="3"/>
  <c r="G10" i="3"/>
  <c r="T10" i="3" s="1"/>
  <c r="N9" i="3"/>
  <c r="H9" i="3"/>
  <c r="U9" i="3" s="1"/>
  <c r="G9" i="3"/>
  <c r="T9" i="3" s="1"/>
  <c r="N8" i="3"/>
  <c r="H8" i="3"/>
  <c r="X8" i="3" s="1"/>
  <c r="G8" i="3"/>
  <c r="T8" i="3" s="1"/>
  <c r="N7" i="3"/>
  <c r="H7" i="3"/>
  <c r="U7" i="3" s="1"/>
  <c r="G7" i="3"/>
  <c r="Z7" i="3" s="1"/>
  <c r="N6" i="3"/>
  <c r="H6" i="3"/>
  <c r="U6" i="3" s="1"/>
  <c r="G6" i="3"/>
  <c r="T6" i="3" s="1"/>
  <c r="N5" i="3"/>
  <c r="H5" i="3"/>
  <c r="U5" i="3" s="1"/>
  <c r="G5" i="3"/>
  <c r="T5" i="3" s="1"/>
  <c r="V5" i="3" s="1"/>
  <c r="N4" i="3"/>
  <c r="H4" i="3"/>
  <c r="U4" i="3" s="1"/>
  <c r="G4" i="3"/>
  <c r="T4" i="3" s="1"/>
  <c r="V4" i="3" s="1"/>
  <c r="N3" i="3"/>
  <c r="H3" i="3"/>
  <c r="R3" i="3" s="1"/>
  <c r="G3" i="3"/>
  <c r="W3" i="3" s="1"/>
  <c r="S18" i="3" l="1"/>
  <c r="V8" i="3"/>
  <c r="V15" i="3"/>
  <c r="V19" i="3"/>
  <c r="V23" i="3"/>
  <c r="S29" i="3"/>
  <c r="Q14" i="3"/>
  <c r="S14" i="3" s="1"/>
  <c r="Q8" i="3"/>
  <c r="S8" i="3" s="1"/>
  <c r="U17" i="3"/>
  <c r="Q4" i="3"/>
  <c r="W23" i="3"/>
  <c r="X23" i="3"/>
  <c r="W15" i="3"/>
  <c r="Y15" i="3" s="1"/>
  <c r="X15" i="3"/>
  <c r="X25" i="3"/>
  <c r="R30" i="3"/>
  <c r="R28" i="3"/>
  <c r="R26" i="3"/>
  <c r="S26" i="3" s="1"/>
  <c r="R24" i="3"/>
  <c r="Q23" i="3"/>
  <c r="S23" i="3" s="1"/>
  <c r="R19" i="3"/>
  <c r="R17" i="3"/>
  <c r="S17" i="3" s="1"/>
  <c r="R15" i="3"/>
  <c r="R13" i="3"/>
  <c r="S13" i="3" s="1"/>
  <c r="R11" i="3"/>
  <c r="R9" i="3"/>
  <c r="S9" i="3" s="1"/>
  <c r="Q6" i="3"/>
  <c r="U3" i="3"/>
  <c r="T24" i="3"/>
  <c r="V24" i="3" s="1"/>
  <c r="Q3" i="3"/>
  <c r="S3" i="3" s="1"/>
  <c r="W26" i="3"/>
  <c r="W18" i="3"/>
  <c r="W14" i="3"/>
  <c r="W10" i="3"/>
  <c r="Y10" i="3" s="1"/>
  <c r="X4" i="3"/>
  <c r="W25" i="3"/>
  <c r="Y25" i="3" s="1"/>
  <c r="W22" i="3"/>
  <c r="Y22" i="3" s="1"/>
  <c r="W16" i="3"/>
  <c r="X9" i="3"/>
  <c r="R21" i="3"/>
  <c r="Q16" i="3"/>
  <c r="V3" i="3"/>
  <c r="Y11" i="3"/>
  <c r="AA23" i="3"/>
  <c r="U23" i="3"/>
  <c r="R4" i="3"/>
  <c r="R22" i="3"/>
  <c r="R20" i="3"/>
  <c r="S20" i="3" s="1"/>
  <c r="Q19" i="3"/>
  <c r="S19" i="3" s="1"/>
  <c r="Q15" i="3"/>
  <c r="S15" i="3" s="1"/>
  <c r="Q11" i="3"/>
  <c r="S11" i="3" s="1"/>
  <c r="R7" i="3"/>
  <c r="S7" i="3" s="1"/>
  <c r="R5" i="3"/>
  <c r="T30" i="3"/>
  <c r="V30" i="3" s="1"/>
  <c r="V31" i="3" s="1"/>
  <c r="V32" i="3" s="1"/>
  <c r="V33" i="3" s="1"/>
  <c r="U8" i="3"/>
  <c r="W29" i="3"/>
  <c r="W21" i="3"/>
  <c r="W17" i="3"/>
  <c r="Y17" i="3" s="1"/>
  <c r="W13" i="3"/>
  <c r="W7" i="3"/>
  <c r="X3" i="3"/>
  <c r="Y3" i="3" s="1"/>
  <c r="X27" i="3"/>
  <c r="Y27" i="3" s="1"/>
  <c r="X14" i="3"/>
  <c r="W8" i="3"/>
  <c r="Y8" i="3" s="1"/>
  <c r="W9" i="3"/>
  <c r="Y9" i="3" s="1"/>
  <c r="S27" i="3"/>
  <c r="Q18" i="3"/>
  <c r="Q12" i="3"/>
  <c r="S12" i="3" s="1"/>
  <c r="Q10" i="3"/>
  <c r="S10" i="3" s="1"/>
  <c r="W5" i="3"/>
  <c r="X5" i="3"/>
  <c r="X31" i="3" s="1"/>
  <c r="X32" i="3" s="1"/>
  <c r="X33" i="3" s="1"/>
  <c r="X11" i="3"/>
  <c r="P30" i="3"/>
  <c r="W30" i="3" s="1"/>
  <c r="W28" i="3"/>
  <c r="Y28" i="3" s="1"/>
  <c r="X24" i="3"/>
  <c r="Y24" i="3" s="1"/>
  <c r="X20" i="3"/>
  <c r="W20" i="3"/>
  <c r="Y20" i="3" s="1"/>
  <c r="X16" i="3"/>
  <c r="X12" i="3"/>
  <c r="W12" i="3"/>
  <c r="W6" i="3"/>
  <c r="X19" i="3"/>
  <c r="Y19" i="3" s="1"/>
  <c r="X6" i="3"/>
  <c r="X29" i="3"/>
  <c r="X26" i="3"/>
  <c r="X21" i="3"/>
  <c r="X18" i="3"/>
  <c r="X13" i="3"/>
  <c r="X10" i="3"/>
  <c r="X7" i="3"/>
  <c r="W4" i="3"/>
  <c r="Y4" i="3" s="1"/>
  <c r="X30" i="3"/>
  <c r="Y30" i="3" s="1"/>
  <c r="S30" i="3"/>
  <c r="R31" i="3"/>
  <c r="R32" i="3" s="1"/>
  <c r="R33" i="3" s="1"/>
  <c r="S25" i="3"/>
  <c r="S16" i="3"/>
  <c r="V25" i="3"/>
  <c r="V22" i="3"/>
  <c r="V17" i="3"/>
  <c r="V14" i="3"/>
  <c r="V9" i="3"/>
  <c r="V6" i="3"/>
  <c r="S28" i="3"/>
  <c r="S21" i="3"/>
  <c r="S5" i="3"/>
  <c r="S24" i="3"/>
  <c r="S22" i="3"/>
  <c r="S6" i="3"/>
  <c r="V29" i="3"/>
  <c r="V26" i="3"/>
  <c r="V21" i="3"/>
  <c r="V18" i="3"/>
  <c r="V13" i="3"/>
  <c r="V10" i="3"/>
  <c r="Z19" i="3"/>
  <c r="Z23" i="3"/>
  <c r="Z27" i="3"/>
  <c r="Z28" i="3"/>
  <c r="Z11" i="3"/>
  <c r="Z15" i="3"/>
  <c r="Z6" i="3"/>
  <c r="AA7" i="3"/>
  <c r="Z10" i="3"/>
  <c r="AA11" i="3"/>
  <c r="AA15" i="3"/>
  <c r="Z18" i="3"/>
  <c r="AA19" i="3"/>
  <c r="Z22" i="3"/>
  <c r="AA25" i="3"/>
  <c r="AA28" i="3"/>
  <c r="AB28" i="3" s="1"/>
  <c r="U31" i="3"/>
  <c r="U32" i="3" s="1"/>
  <c r="U33" i="3" s="1"/>
  <c r="AA3" i="3"/>
  <c r="Z5" i="3"/>
  <c r="Z9" i="3"/>
  <c r="Z13" i="3"/>
  <c r="Z17" i="3"/>
  <c r="Z21" i="3"/>
  <c r="Z25" i="3"/>
  <c r="Z26" i="3"/>
  <c r="AA27" i="3"/>
  <c r="Z3" i="3"/>
  <c r="Z4" i="3"/>
  <c r="AA5" i="3"/>
  <c r="Z8" i="3"/>
  <c r="AA9" i="3"/>
  <c r="Z12" i="3"/>
  <c r="AA13" i="3"/>
  <c r="AB13" i="3" s="1"/>
  <c r="Z16" i="3"/>
  <c r="AA17" i="3"/>
  <c r="Z20" i="3"/>
  <c r="AA21" i="3"/>
  <c r="Z24" i="3"/>
  <c r="Z29" i="3"/>
  <c r="AA29" i="3"/>
  <c r="AA18" i="3"/>
  <c r="AA26" i="3"/>
  <c r="AA12" i="3"/>
  <c r="AA4" i="3"/>
  <c r="AB4" i="3" s="1"/>
  <c r="AA10" i="3"/>
  <c r="AA8" i="3"/>
  <c r="AA16" i="3"/>
  <c r="AA24" i="3"/>
  <c r="AA6" i="3"/>
  <c r="AA14" i="3"/>
  <c r="AA22" i="3"/>
  <c r="AA20" i="3"/>
  <c r="AB23" i="3"/>
  <c r="Z14" i="3"/>
  <c r="AB30" i="3"/>
  <c r="AB16" i="3" l="1"/>
  <c r="W31" i="3"/>
  <c r="W32" i="3" s="1"/>
  <c r="W33" i="3" s="1"/>
  <c r="Y6" i="3"/>
  <c r="Y5" i="3"/>
  <c r="Y21" i="3"/>
  <c r="Y14" i="3"/>
  <c r="Y23" i="3"/>
  <c r="Y16" i="3"/>
  <c r="Q31" i="3"/>
  <c r="Q32" i="3" s="1"/>
  <c r="Q33" i="3" s="1"/>
  <c r="Y12" i="3"/>
  <c r="Y7" i="3"/>
  <c r="Y29" i="3"/>
  <c r="Y18" i="3"/>
  <c r="S4" i="3"/>
  <c r="S31" i="3" s="1"/>
  <c r="S32" i="3" s="1"/>
  <c r="S33" i="3" s="1"/>
  <c r="AB3" i="3"/>
  <c r="Y13" i="3"/>
  <c r="Y26" i="3"/>
  <c r="AB19" i="3"/>
  <c r="AB27" i="3"/>
  <c r="AB11" i="3"/>
  <c r="AB21" i="3"/>
  <c r="AB5" i="3"/>
  <c r="AB25" i="3"/>
  <c r="AB15" i="3"/>
  <c r="AB18" i="3"/>
  <c r="AB29" i="3"/>
  <c r="AB9" i="3"/>
  <c r="AB7" i="3"/>
  <c r="AB26" i="3"/>
  <c r="AB14" i="3"/>
  <c r="AB22" i="3"/>
  <c r="AB24" i="3"/>
  <c r="AB8" i="3"/>
  <c r="AB10" i="3"/>
  <c r="AB17" i="3"/>
  <c r="AB6" i="3"/>
  <c r="Y31" i="3"/>
  <c r="Y32" i="3" s="1"/>
  <c r="Y33" i="3" s="1"/>
  <c r="AB20" i="3"/>
  <c r="AB12" i="3"/>
  <c r="T31" i="3"/>
  <c r="T32" i="3" s="1"/>
  <c r="T33" i="3" s="1"/>
  <c r="Z31" i="3"/>
  <c r="Z32" i="3" s="1"/>
  <c r="Z33" i="3" s="1"/>
  <c r="AA31" i="3"/>
  <c r="AA32" i="3" s="1"/>
  <c r="AA33" i="3" s="1"/>
  <c r="AB31" i="3" l="1"/>
  <c r="AB32" i="3" s="1"/>
  <c r="AB33" i="3" s="1"/>
</calcChain>
</file>

<file path=xl/comments1.xml><?xml version="1.0" encoding="utf-8"?>
<comments xmlns="http://schemas.openxmlformats.org/spreadsheetml/2006/main">
  <authors>
    <author>USER</author>
    <author>Dinesh</author>
  </authors>
  <commentList>
    <comment ref="O1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Adding Inward cost and surgery cost
</t>
        </r>
      </text>
    </comment>
    <comment ref="C10" authorId="1">
      <text>
        <r>
          <rPr>
            <b/>
            <sz val="9"/>
            <color indexed="81"/>
            <rFont val="Tahoma"/>
            <family val="2"/>
          </rPr>
          <t>Dinesh:</t>
        </r>
        <r>
          <rPr>
            <sz val="9"/>
            <color indexed="81"/>
            <rFont val="Tahoma"/>
            <family val="2"/>
          </rPr>
          <t xml:space="preserve">
Indoor mobidity mortality report 2010
</t>
        </r>
      </text>
    </comment>
    <comment ref="E12" authorId="1">
      <text>
        <r>
          <rPr>
            <b/>
            <sz val="9"/>
            <color indexed="81"/>
            <rFont val="Tahoma"/>
            <family val="2"/>
          </rPr>
          <t>Dinesh:</t>
        </r>
        <r>
          <rPr>
            <sz val="9"/>
            <color indexed="81"/>
            <rFont val="Tahoma"/>
            <family val="2"/>
          </rPr>
          <t xml:space="preserve">
Mortality _ GBD</t>
        </r>
      </text>
    </comment>
    <comment ref="B30" authorId="1">
      <text>
        <r>
          <rPr>
            <b/>
            <sz val="9"/>
            <color rgb="FF000000"/>
            <rFont val="Tahoma"/>
            <family val="2"/>
          </rPr>
          <t>Dinesh:</t>
        </r>
        <r>
          <rPr>
            <sz val="9"/>
            <color rgb="FF000000"/>
            <rFont val="Tahoma"/>
            <family val="2"/>
          </rPr>
          <t xml:space="preserve">
Indoor Morbidity and Mortality Report - 2012</t>
        </r>
      </text>
    </comment>
    <comment ref="I30" authorId="1">
      <text>
        <r>
          <rPr>
            <b/>
            <sz val="9"/>
            <color indexed="81"/>
            <rFont val="Tahoma"/>
            <charset val="1"/>
          </rPr>
          <t>Dinesh:</t>
        </r>
        <r>
          <rPr>
            <sz val="9"/>
            <color indexed="81"/>
            <rFont val="Tahoma"/>
            <charset val="1"/>
          </rPr>
          <t xml:space="preserve">
Taken Avg cost
</t>
        </r>
      </text>
    </comment>
  </commentList>
</comments>
</file>

<file path=xl/sharedStrings.xml><?xml version="1.0" encoding="utf-8"?>
<sst xmlns="http://schemas.openxmlformats.org/spreadsheetml/2006/main" count="66" uniqueCount="50">
  <si>
    <t>No</t>
  </si>
  <si>
    <t>Disease</t>
  </si>
  <si>
    <t>AF of Alcohol</t>
  </si>
  <si>
    <t>Male</t>
  </si>
  <si>
    <t>Female</t>
  </si>
  <si>
    <t>Epilepsy</t>
  </si>
  <si>
    <t>Hypertension</t>
  </si>
  <si>
    <t>Ischemic Heart Disease</t>
  </si>
  <si>
    <t>Supra Ventricular Cardiac Arrhythmia</t>
  </si>
  <si>
    <t>Other heart diseases</t>
  </si>
  <si>
    <t>Diabetes mellitus</t>
  </si>
  <si>
    <t>Cerebrovascular disease</t>
  </si>
  <si>
    <t>Alcohol liver disease</t>
  </si>
  <si>
    <t>Cholethaiasis and cholecystitis</t>
  </si>
  <si>
    <t>Acute and chronic pancreatitis</t>
  </si>
  <si>
    <t>Other diseases of liver</t>
  </si>
  <si>
    <t>HIV/AIDS</t>
  </si>
  <si>
    <t>Drowning</t>
  </si>
  <si>
    <t>Poisonoing</t>
  </si>
  <si>
    <t>Fire injuries/ burning</t>
  </si>
  <si>
    <t>Self harm</t>
  </si>
  <si>
    <t>Alcohol use disorders</t>
  </si>
  <si>
    <t>Tuberculosis</t>
  </si>
  <si>
    <t>COPD</t>
  </si>
  <si>
    <t>Asthma</t>
  </si>
  <si>
    <t>LRTI</t>
  </si>
  <si>
    <t>Anxiety disorders</t>
  </si>
  <si>
    <t>Live Discharges</t>
  </si>
  <si>
    <t>Live Discharges Attributable to Alcohol</t>
  </si>
  <si>
    <t>Surgery, admission cost per person</t>
  </si>
  <si>
    <t>Out of pocket expenditure for hospital stay per person</t>
  </si>
  <si>
    <t>Out of pocket expenditure for clinic visit per person</t>
  </si>
  <si>
    <t>Total cost per person</t>
  </si>
  <si>
    <t>Total cost</t>
  </si>
  <si>
    <t>Total</t>
  </si>
  <si>
    <t>Million</t>
  </si>
  <si>
    <t>Billions</t>
  </si>
  <si>
    <t>Undiagnosed / Uncoded</t>
  </si>
  <si>
    <t>RTA  Type 3 (ICU, Neuro Surg 2.5%)</t>
  </si>
  <si>
    <t>RTA Type  3 ( Orthopedic Surge 20%)</t>
  </si>
  <si>
    <t>RTA  Type 2 (No Surg 45%)</t>
  </si>
  <si>
    <t>RTA Type 1( OPD only 3%)</t>
  </si>
  <si>
    <t>Alcoholic Gastritis and Duodenitis</t>
  </si>
  <si>
    <t>In ward cost_Per person</t>
  </si>
  <si>
    <t>out patient  cost_per person</t>
  </si>
  <si>
    <t>In paient cost_per person</t>
  </si>
  <si>
    <t xml:space="preserve"> Total inpatient cost</t>
  </si>
  <si>
    <t>Total out patient cost</t>
  </si>
  <si>
    <t>Total Out of pocket expenditure for hospital stay per person</t>
  </si>
  <si>
    <t>Total OO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_-* #,##0.00_-;\-* #,##0.00_-;_-* &quot;-&quot;??_-;_-@_-"/>
    <numFmt numFmtId="165" formatCode="[$-409]0.00"/>
    <numFmt numFmtId="166" formatCode="[$-409]General"/>
    <numFmt numFmtId="167" formatCode="0.000"/>
  </numFmts>
  <fonts count="1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Arial"/>
      <family val="2"/>
    </font>
    <font>
      <sz val="11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</font>
    <font>
      <b/>
      <sz val="16"/>
      <color rgb="FFFF0000"/>
      <name val="Browallia New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u val="double"/>
      <sz val="12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14">
    <fill>
      <patternFill patternType="none"/>
    </fill>
    <fill>
      <patternFill patternType="gray125"/>
    </fill>
    <fill>
      <patternFill patternType="solid">
        <fgColor rgb="FFFFC000"/>
        <bgColor rgb="FFFFC000"/>
      </patternFill>
    </fill>
    <fill>
      <patternFill patternType="solid">
        <fgColor rgb="FF92D050"/>
        <bgColor rgb="FF92D050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B1A0C7"/>
        <bgColor rgb="FFB1A0C7"/>
      </patternFill>
    </fill>
    <fill>
      <patternFill patternType="solid">
        <fgColor rgb="FFD9D9D9"/>
        <bgColor rgb="FFD9D9D9"/>
      </patternFill>
    </fill>
    <fill>
      <patternFill patternType="solid">
        <fgColor rgb="FFD8E4BC"/>
        <bgColor rgb="FFD8E4BC"/>
      </patternFill>
    </fill>
    <fill>
      <patternFill patternType="solid">
        <fgColor theme="5" tint="0.39997558519241921"/>
        <bgColor rgb="FFD9D9D9"/>
      </patternFill>
    </fill>
    <fill>
      <patternFill patternType="solid">
        <fgColor theme="5" tint="0.39997558519241921"/>
        <bgColor rgb="FFD8E4BC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BC2E6"/>
        <bgColor rgb="FF000000"/>
      </patternFill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0" fontId="3" fillId="0" borderId="0" applyNumberFormat="0" applyBorder="0" applyProtection="0"/>
  </cellStyleXfs>
  <cellXfs count="40">
    <xf numFmtId="0" fontId="0" fillId="0" borderId="0" xfId="0"/>
    <xf numFmtId="165" fontId="4" fillId="2" borderId="2" xfId="2" applyNumberFormat="1" applyFont="1" applyFill="1" applyBorder="1" applyAlignment="1">
      <alignment horizontal="center"/>
    </xf>
    <xf numFmtId="10" fontId="4" fillId="3" borderId="2" xfId="2" applyNumberFormat="1" applyFont="1" applyFill="1" applyBorder="1" applyAlignment="1">
      <alignment horizontal="center"/>
    </xf>
    <xf numFmtId="0" fontId="2" fillId="0" borderId="1" xfId="0" applyFont="1" applyFill="1" applyBorder="1" applyAlignment="1"/>
    <xf numFmtId="0" fontId="2" fillId="4" borderId="1" xfId="0" applyFont="1" applyFill="1" applyBorder="1" applyAlignment="1"/>
    <xf numFmtId="0" fontId="2" fillId="0" borderId="0" xfId="0" applyFont="1" applyFill="1" applyBorder="1" applyAlignment="1"/>
    <xf numFmtId="0" fontId="5" fillId="0" borderId="0" xfId="0" applyFont="1" applyBorder="1"/>
    <xf numFmtId="0" fontId="5" fillId="0" borderId="0" xfId="0" applyFont="1"/>
    <xf numFmtId="166" fontId="6" fillId="0" borderId="0" xfId="0" applyNumberFormat="1" applyFont="1" applyBorder="1" applyAlignment="1">
      <alignment wrapText="1"/>
    </xf>
    <xf numFmtId="0" fontId="5" fillId="0" borderId="5" xfId="0" applyFont="1" applyBorder="1"/>
    <xf numFmtId="166" fontId="4" fillId="7" borderId="8" xfId="2" applyNumberFormat="1" applyFont="1" applyFill="1" applyBorder="1" applyAlignment="1">
      <alignment horizontal="center" vertical="center" wrapText="1" shrinkToFit="1"/>
    </xf>
    <xf numFmtId="166" fontId="4" fillId="7" borderId="8" xfId="2" applyNumberFormat="1" applyFont="1" applyFill="1" applyBorder="1" applyAlignment="1">
      <alignment vertical="center" wrapText="1" shrinkToFit="1"/>
    </xf>
    <xf numFmtId="0" fontId="5" fillId="11" borderId="0" xfId="0" applyFont="1" applyFill="1"/>
    <xf numFmtId="0" fontId="2" fillId="12" borderId="1" xfId="0" applyFont="1" applyFill="1" applyBorder="1" applyAlignment="1">
      <alignment wrapText="1"/>
    </xf>
    <xf numFmtId="2" fontId="7" fillId="6" borderId="2" xfId="2" applyNumberFormat="1" applyFont="1" applyFill="1" applyBorder="1" applyAlignment="1">
      <alignment horizontal="right"/>
    </xf>
    <xf numFmtId="2" fontId="7" fillId="10" borderId="2" xfId="2" applyNumberFormat="1" applyFont="1" applyFill="1" applyBorder="1" applyAlignment="1">
      <alignment horizontal="right"/>
    </xf>
    <xf numFmtId="2" fontId="7" fillId="8" borderId="2" xfId="2" applyNumberFormat="1" applyFont="1" applyFill="1" applyBorder="1" applyAlignment="1">
      <alignment horizontal="right"/>
    </xf>
    <xf numFmtId="2" fontId="5" fillId="0" borderId="0" xfId="0" applyNumberFormat="1" applyFont="1" applyAlignment="1">
      <alignment horizontal="right"/>
    </xf>
    <xf numFmtId="2" fontId="6" fillId="0" borderId="0" xfId="0" applyNumberFormat="1" applyFont="1" applyBorder="1" applyAlignment="1">
      <alignment horizontal="right" wrapText="1"/>
    </xf>
    <xf numFmtId="2" fontId="8" fillId="0" borderId="0" xfId="1" applyNumberFormat="1" applyFont="1" applyAlignment="1">
      <alignment horizontal="right"/>
    </xf>
    <xf numFmtId="2" fontId="11" fillId="0" borderId="0" xfId="0" applyNumberFormat="1" applyFont="1" applyAlignment="1">
      <alignment horizontal="right"/>
    </xf>
    <xf numFmtId="1" fontId="5" fillId="5" borderId="1" xfId="0" applyNumberFormat="1" applyFont="1" applyFill="1" applyBorder="1" applyAlignment="1">
      <alignment horizontal="right" wrapText="1"/>
    </xf>
    <xf numFmtId="1" fontId="2" fillId="12" borderId="1" xfId="0" applyNumberFormat="1" applyFont="1" applyFill="1" applyBorder="1" applyAlignment="1">
      <alignment horizontal="right"/>
    </xf>
    <xf numFmtId="167" fontId="2" fillId="4" borderId="1" xfId="0" applyNumberFormat="1" applyFont="1" applyFill="1" applyBorder="1" applyAlignment="1">
      <alignment horizontal="right"/>
    </xf>
    <xf numFmtId="167" fontId="2" fillId="12" borderId="1" xfId="0" applyNumberFormat="1" applyFont="1" applyFill="1" applyBorder="1" applyAlignment="1">
      <alignment horizontal="right"/>
    </xf>
    <xf numFmtId="2" fontId="5" fillId="0" borderId="0" xfId="0" applyNumberFormat="1" applyFont="1"/>
    <xf numFmtId="2" fontId="7" fillId="6" borderId="7" xfId="2" applyNumberFormat="1" applyFont="1" applyFill="1" applyBorder="1" applyAlignment="1">
      <alignment horizontal="center" vertical="center" wrapText="1" shrinkToFit="1"/>
    </xf>
    <xf numFmtId="166" fontId="4" fillId="6" borderId="7" xfId="2" applyNumberFormat="1" applyFont="1" applyFill="1" applyBorder="1" applyAlignment="1">
      <alignment horizontal="center" vertical="center" wrapText="1" shrinkToFit="1"/>
    </xf>
    <xf numFmtId="166" fontId="4" fillId="6" borderId="8" xfId="2" applyNumberFormat="1" applyFont="1" applyFill="1" applyBorder="1" applyAlignment="1">
      <alignment horizontal="center" vertical="center" wrapText="1" shrinkToFit="1"/>
    </xf>
    <xf numFmtId="0" fontId="2" fillId="0" borderId="1" xfId="0" applyFont="1" applyFill="1" applyBorder="1" applyAlignment="1">
      <alignment horizontal="center"/>
    </xf>
    <xf numFmtId="0" fontId="2" fillId="13" borderId="10" xfId="0" applyFont="1" applyFill="1" applyBorder="1" applyAlignment="1">
      <alignment horizontal="center" vertical="center"/>
    </xf>
    <xf numFmtId="0" fontId="2" fillId="13" borderId="6" xfId="0" applyFont="1" applyFill="1" applyBorder="1" applyAlignment="1">
      <alignment horizontal="center" vertical="center"/>
    </xf>
    <xf numFmtId="165" fontId="4" fillId="2" borderId="2" xfId="2" applyNumberFormat="1" applyFont="1" applyFill="1" applyBorder="1" applyAlignment="1">
      <alignment horizontal="center" vertical="center" wrapText="1" shrinkToFit="1"/>
    </xf>
    <xf numFmtId="10" fontId="4" fillId="3" borderId="3" xfId="2" applyNumberFormat="1" applyFont="1" applyFill="1" applyBorder="1" applyAlignment="1">
      <alignment horizontal="center" wrapText="1"/>
    </xf>
    <xf numFmtId="10" fontId="4" fillId="3" borderId="4" xfId="2" applyNumberFormat="1" applyFont="1" applyFill="1" applyBorder="1" applyAlignment="1">
      <alignment horizontal="center" wrapText="1"/>
    </xf>
    <xf numFmtId="166" fontId="4" fillId="7" borderId="1" xfId="2" applyNumberFormat="1" applyFont="1" applyFill="1" applyBorder="1" applyAlignment="1">
      <alignment horizontal="center" vertical="center" wrapText="1" shrinkToFit="1"/>
    </xf>
    <xf numFmtId="2" fontId="4" fillId="6" borderId="7" xfId="2" applyNumberFormat="1" applyFont="1" applyFill="1" applyBorder="1" applyAlignment="1">
      <alignment horizontal="center" vertical="center" wrapText="1" shrinkToFit="1"/>
    </xf>
    <xf numFmtId="2" fontId="4" fillId="6" borderId="8" xfId="2" applyNumberFormat="1" applyFont="1" applyFill="1" applyBorder="1" applyAlignment="1">
      <alignment horizontal="center" vertical="center" wrapText="1" shrinkToFit="1"/>
    </xf>
    <xf numFmtId="166" fontId="4" fillId="9" borderId="9" xfId="2" applyNumberFormat="1" applyFont="1" applyFill="1" applyBorder="1" applyAlignment="1">
      <alignment horizontal="center" vertical="center" wrapText="1" shrinkToFit="1"/>
    </xf>
    <xf numFmtId="166" fontId="4" fillId="9" borderId="8" xfId="2" applyNumberFormat="1" applyFont="1" applyFill="1" applyBorder="1" applyAlignment="1">
      <alignment horizontal="center" vertical="center" wrapText="1" shrinkToFit="1"/>
    </xf>
  </cellXfs>
  <cellStyles count="3">
    <cellStyle name="Comma" xfId="1" builtinId="3"/>
    <cellStyle name="Excel Built-in Normal 1" xfId="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G65"/>
  <sheetViews>
    <sheetView tabSelected="1" topLeftCell="M2" zoomScale="70" zoomScaleNormal="70" workbookViewId="0">
      <selection activeCell="U56" sqref="U55:U56"/>
    </sheetView>
  </sheetViews>
  <sheetFormatPr defaultRowHeight="15.75"/>
  <cols>
    <col min="1" max="1" width="9.140625" style="7"/>
    <col min="2" max="2" width="40.7109375" style="7" customWidth="1"/>
    <col min="3" max="3" width="15.42578125" style="7" bestFit="1" customWidth="1"/>
    <col min="4" max="4" width="14.7109375" style="7" customWidth="1"/>
    <col min="5" max="6" width="13.140625" style="7" customWidth="1"/>
    <col min="7" max="7" width="12.42578125" style="7" bestFit="1" customWidth="1"/>
    <col min="8" max="8" width="14.7109375" style="7" customWidth="1"/>
    <col min="9" max="13" width="13.5703125" style="7" customWidth="1"/>
    <col min="14" max="14" width="21.5703125" style="12" customWidth="1"/>
    <col min="15" max="15" width="13.5703125" style="7" customWidth="1"/>
    <col min="16" max="16" width="17.5703125" style="25" customWidth="1"/>
    <col min="17" max="28" width="21.5703125" style="7" customWidth="1"/>
  </cols>
  <sheetData>
    <row r="1" spans="1:28" ht="37.5" customHeight="1">
      <c r="A1" s="29" t="s">
        <v>0</v>
      </c>
      <c r="B1" s="30" t="s">
        <v>1</v>
      </c>
      <c r="C1" s="32" t="s">
        <v>27</v>
      </c>
      <c r="D1" s="32"/>
      <c r="E1" s="33" t="s">
        <v>2</v>
      </c>
      <c r="F1" s="34"/>
      <c r="G1" s="32" t="s">
        <v>28</v>
      </c>
      <c r="H1" s="32"/>
      <c r="I1" s="27" t="s">
        <v>43</v>
      </c>
      <c r="J1" s="27" t="s">
        <v>44</v>
      </c>
      <c r="K1" s="27" t="s">
        <v>29</v>
      </c>
      <c r="L1" s="27" t="s">
        <v>30</v>
      </c>
      <c r="M1" s="27" t="s">
        <v>31</v>
      </c>
      <c r="N1" s="38" t="s">
        <v>32</v>
      </c>
      <c r="O1" s="27" t="s">
        <v>45</v>
      </c>
      <c r="P1" s="36" t="s">
        <v>48</v>
      </c>
      <c r="Q1" s="35" t="s">
        <v>46</v>
      </c>
      <c r="R1" s="35"/>
      <c r="S1" s="35"/>
      <c r="T1" s="35" t="s">
        <v>47</v>
      </c>
      <c r="U1" s="35"/>
      <c r="V1" s="35"/>
      <c r="W1" s="35" t="s">
        <v>49</v>
      </c>
      <c r="X1" s="35"/>
      <c r="Y1" s="35"/>
      <c r="Z1" s="35" t="s">
        <v>33</v>
      </c>
      <c r="AA1" s="35"/>
      <c r="AB1" s="35"/>
    </row>
    <row r="2" spans="1:28" ht="41.25" customHeight="1">
      <c r="A2" s="29"/>
      <c r="B2" s="31"/>
      <c r="C2" s="1" t="s">
        <v>3</v>
      </c>
      <c r="D2" s="1" t="s">
        <v>4</v>
      </c>
      <c r="E2" s="2" t="s">
        <v>3</v>
      </c>
      <c r="F2" s="2" t="s">
        <v>4</v>
      </c>
      <c r="G2" s="1" t="s">
        <v>3</v>
      </c>
      <c r="H2" s="1" t="s">
        <v>4</v>
      </c>
      <c r="I2" s="28"/>
      <c r="J2" s="28"/>
      <c r="K2" s="28"/>
      <c r="L2" s="28"/>
      <c r="M2" s="28"/>
      <c r="N2" s="39"/>
      <c r="O2" s="28"/>
      <c r="P2" s="37"/>
      <c r="Q2" s="10" t="s">
        <v>3</v>
      </c>
      <c r="R2" s="10" t="s">
        <v>4</v>
      </c>
      <c r="S2" s="11" t="s">
        <v>34</v>
      </c>
      <c r="T2" s="10" t="s">
        <v>3</v>
      </c>
      <c r="U2" s="10" t="s">
        <v>4</v>
      </c>
      <c r="V2" s="11" t="s">
        <v>34</v>
      </c>
      <c r="W2" s="10" t="s">
        <v>3</v>
      </c>
      <c r="X2" s="10" t="s">
        <v>4</v>
      </c>
      <c r="Y2" s="11" t="s">
        <v>34</v>
      </c>
      <c r="Z2" s="10" t="s">
        <v>3</v>
      </c>
      <c r="AA2" s="10" t="s">
        <v>4</v>
      </c>
      <c r="AB2" s="11" t="s">
        <v>34</v>
      </c>
    </row>
    <row r="3" spans="1:28">
      <c r="A3" s="3">
        <v>1</v>
      </c>
      <c r="B3" s="4" t="s">
        <v>5</v>
      </c>
      <c r="C3" s="21">
        <v>13733</v>
      </c>
      <c r="D3" s="21">
        <v>9365</v>
      </c>
      <c r="E3" s="23">
        <v>5.1900000000000002E-2</v>
      </c>
      <c r="F3" s="23">
        <v>4.5000000000000005E-3</v>
      </c>
      <c r="G3" s="21">
        <f>C3*E3</f>
        <v>712.74270000000001</v>
      </c>
      <c r="H3" s="21">
        <f>D3*F3</f>
        <v>42.142500000000005</v>
      </c>
      <c r="I3" s="14">
        <v>8056.891959999999</v>
      </c>
      <c r="J3" s="14">
        <v>9253.3773299999993</v>
      </c>
      <c r="K3" s="14">
        <v>0</v>
      </c>
      <c r="L3" s="14">
        <v>16218.447899999997</v>
      </c>
      <c r="M3" s="14">
        <v>24537.759539999995</v>
      </c>
      <c r="N3" s="15">
        <f>SUM(I3:M3)</f>
        <v>58066.476729999995</v>
      </c>
      <c r="O3" s="14">
        <f>I3+K3</f>
        <v>8056.891959999999</v>
      </c>
      <c r="P3" s="26">
        <f>L3+M3</f>
        <v>40756.207439999991</v>
      </c>
      <c r="Q3" s="16">
        <f>O3*G3</f>
        <v>5742490.9291786915</v>
      </c>
      <c r="R3" s="16">
        <f>O3*H3</f>
        <v>339537.56942429999</v>
      </c>
      <c r="S3" s="16">
        <f>SUM(Q3:R3)</f>
        <v>6082028.4986029919</v>
      </c>
      <c r="T3" s="16">
        <f>J3*G3</f>
        <v>6595277.1423029909</v>
      </c>
      <c r="U3" s="16">
        <f>J3*H3</f>
        <v>389960.45412952499</v>
      </c>
      <c r="V3" s="16">
        <f>SUM(T3:U3)</f>
        <v>6985237.5964325164</v>
      </c>
      <c r="W3" s="16">
        <f>P3*G3</f>
        <v>29048689.332545683</v>
      </c>
      <c r="X3" s="16">
        <f>P3*H3</f>
        <v>1717568.4720401999</v>
      </c>
      <c r="Y3" s="16">
        <f>SUM(W3:X3)</f>
        <v>30766257.804585882</v>
      </c>
      <c r="Z3" s="16">
        <f t="shared" ref="Z3:Z30" si="0">G3*N3</f>
        <v>41386457.404027365</v>
      </c>
      <c r="AA3" s="16">
        <f t="shared" ref="AA3:AA30" si="1">H3*N3</f>
        <v>2447066.4955940251</v>
      </c>
      <c r="AB3" s="16">
        <f>SUM(Z3:AA3)</f>
        <v>43833523.89962139</v>
      </c>
    </row>
    <row r="4" spans="1:28">
      <c r="A4" s="3">
        <v>2</v>
      </c>
      <c r="B4" s="4" t="s">
        <v>6</v>
      </c>
      <c r="C4" s="21">
        <v>40980</v>
      </c>
      <c r="D4" s="21">
        <v>57365</v>
      </c>
      <c r="E4" s="23">
        <v>3.1300000000000001E-2</v>
      </c>
      <c r="F4" s="23">
        <v>1.1999999999999999E-3</v>
      </c>
      <c r="G4" s="21">
        <f t="shared" ref="G4:H30" si="2">C4*E4</f>
        <v>1282.674</v>
      </c>
      <c r="H4" s="21">
        <f t="shared" si="2"/>
        <v>68.837999999999994</v>
      </c>
      <c r="I4" s="14">
        <v>6042.6689699999988</v>
      </c>
      <c r="J4" s="14">
        <v>9253.3773299999993</v>
      </c>
      <c r="K4" s="14">
        <v>50000</v>
      </c>
      <c r="L4" s="14">
        <v>12163.835924999998</v>
      </c>
      <c r="M4" s="14">
        <v>24537.759539999995</v>
      </c>
      <c r="N4" s="15">
        <f t="shared" ref="N4:N29" si="3">SUM(I4:M4)</f>
        <v>101997.64176499999</v>
      </c>
      <c r="O4" s="14">
        <f t="shared" ref="O4:O30" si="4">I4+K4</f>
        <v>56042.668969999999</v>
      </c>
      <c r="P4" s="26">
        <f t="shared" ref="P4:P30" si="5">L4+M4</f>
        <v>36701.595464999991</v>
      </c>
      <c r="Q4" s="16">
        <f t="shared" ref="Q4:Q30" si="6">O4*G4</f>
        <v>71884474.378425777</v>
      </c>
      <c r="R4" s="16">
        <f t="shared" ref="R4:R30" si="7">O4*H4</f>
        <v>3857865.2465568595</v>
      </c>
      <c r="S4" s="16">
        <f t="shared" ref="S4:S30" si="8">SUM(Q4:R4)</f>
        <v>75742339.62498264</v>
      </c>
      <c r="T4" s="16">
        <f t="shared" ref="T4:T30" si="9">J4*G4</f>
        <v>11869066.513380419</v>
      </c>
      <c r="U4" s="16">
        <f t="shared" ref="U4:U30" si="10">J4*H4</f>
        <v>636983.98864253995</v>
      </c>
      <c r="V4" s="16">
        <f t="shared" ref="V4:V30" si="11">SUM(T4:U4)</f>
        <v>12506050.502022959</v>
      </c>
      <c r="W4" s="16">
        <f t="shared" ref="W4:W30" si="12">P4*G4</f>
        <v>47076182.261473395</v>
      </c>
      <c r="X4" s="16">
        <f t="shared" ref="X4:X30" si="13">P4*H4</f>
        <v>2526464.4286196693</v>
      </c>
      <c r="Y4" s="16">
        <f t="shared" ref="Y4:Y30" si="14">SUM(W4:X4)</f>
        <v>49602646.690093063</v>
      </c>
      <c r="Z4" s="16">
        <f t="shared" si="0"/>
        <v>130829723.1532796</v>
      </c>
      <c r="AA4" s="16">
        <f t="shared" si="1"/>
        <v>7021313.663819069</v>
      </c>
      <c r="AB4" s="16">
        <f t="shared" ref="AB4:AB30" si="15">SUM(Z4:AA4)</f>
        <v>137851036.81709868</v>
      </c>
    </row>
    <row r="5" spans="1:28">
      <c r="A5" s="3">
        <v>3</v>
      </c>
      <c r="B5" s="4" t="s">
        <v>7</v>
      </c>
      <c r="C5" s="21">
        <v>52423</v>
      </c>
      <c r="D5" s="21">
        <v>42569</v>
      </c>
      <c r="E5" s="23">
        <v>0.08</v>
      </c>
      <c r="F5" s="23">
        <v>0.08</v>
      </c>
      <c r="G5" s="21">
        <f t="shared" si="2"/>
        <v>4193.84</v>
      </c>
      <c r="H5" s="21">
        <f t="shared" si="2"/>
        <v>3405.52</v>
      </c>
      <c r="I5" s="14">
        <v>10071.114949999999</v>
      </c>
      <c r="J5" s="14">
        <v>3084.4591099999998</v>
      </c>
      <c r="K5" s="14">
        <v>500000</v>
      </c>
      <c r="L5" s="14">
        <v>20273.059874999995</v>
      </c>
      <c r="M5" s="14">
        <v>8179.2531799999988</v>
      </c>
      <c r="N5" s="15">
        <f t="shared" si="3"/>
        <v>541607.88711500005</v>
      </c>
      <c r="O5" s="14">
        <f t="shared" si="4"/>
        <v>510071.11495000002</v>
      </c>
      <c r="P5" s="26">
        <f t="shared" si="5"/>
        <v>28452.313054999995</v>
      </c>
      <c r="Q5" s="16">
        <f t="shared" si="6"/>
        <v>2139156644.7219081</v>
      </c>
      <c r="R5" s="16">
        <f t="shared" si="7"/>
        <v>1737057383.3845241</v>
      </c>
      <c r="S5" s="16">
        <f t="shared" si="8"/>
        <v>3876214028.106432</v>
      </c>
      <c r="T5" s="16">
        <f t="shared" si="9"/>
        <v>12935727.993882399</v>
      </c>
      <c r="U5" s="16">
        <f t="shared" si="10"/>
        <v>10504187.188287199</v>
      </c>
      <c r="V5" s="16">
        <f t="shared" si="11"/>
        <v>23439915.182169598</v>
      </c>
      <c r="W5" s="16">
        <f t="shared" si="12"/>
        <v>119324448.58258118</v>
      </c>
      <c r="X5" s="16">
        <f t="shared" si="13"/>
        <v>96894921.155063584</v>
      </c>
      <c r="Y5" s="16">
        <f t="shared" si="14"/>
        <v>216219369.73764476</v>
      </c>
      <c r="Z5" s="16">
        <f t="shared" si="0"/>
        <v>2271416821.2983718</v>
      </c>
      <c r="AA5" s="16">
        <f t="shared" si="1"/>
        <v>1844456491.727875</v>
      </c>
      <c r="AB5" s="16">
        <f t="shared" si="15"/>
        <v>4115873313.026247</v>
      </c>
    </row>
    <row r="6" spans="1:28">
      <c r="A6" s="3">
        <v>4</v>
      </c>
      <c r="B6" s="4" t="s">
        <v>8</v>
      </c>
      <c r="C6" s="21">
        <v>0</v>
      </c>
      <c r="D6" s="21">
        <v>0</v>
      </c>
      <c r="E6" s="23">
        <v>8.5000000000000006E-2</v>
      </c>
      <c r="F6" s="23">
        <v>2.1899999999999999E-2</v>
      </c>
      <c r="G6" s="21">
        <f t="shared" si="2"/>
        <v>0</v>
      </c>
      <c r="H6" s="21">
        <f t="shared" si="2"/>
        <v>0</v>
      </c>
      <c r="I6" s="14">
        <v>6042.6689699999988</v>
      </c>
      <c r="J6" s="14">
        <v>9253.3773299999993</v>
      </c>
      <c r="K6" s="14">
        <v>0</v>
      </c>
      <c r="L6" s="14">
        <v>12163.835924999998</v>
      </c>
      <c r="M6" s="14">
        <v>24537.759539999995</v>
      </c>
      <c r="N6" s="15">
        <f t="shared" si="3"/>
        <v>51997.641764999993</v>
      </c>
      <c r="O6" s="14">
        <f t="shared" si="4"/>
        <v>6042.6689699999988</v>
      </c>
      <c r="P6" s="26">
        <f t="shared" si="5"/>
        <v>36701.595464999991</v>
      </c>
      <c r="Q6" s="16">
        <f t="shared" si="6"/>
        <v>0</v>
      </c>
      <c r="R6" s="16">
        <f t="shared" si="7"/>
        <v>0</v>
      </c>
      <c r="S6" s="16">
        <f t="shared" si="8"/>
        <v>0</v>
      </c>
      <c r="T6" s="16">
        <f t="shared" si="9"/>
        <v>0</v>
      </c>
      <c r="U6" s="16">
        <f t="shared" si="10"/>
        <v>0</v>
      </c>
      <c r="V6" s="16">
        <f t="shared" si="11"/>
        <v>0</v>
      </c>
      <c r="W6" s="16">
        <f t="shared" si="12"/>
        <v>0</v>
      </c>
      <c r="X6" s="16">
        <f t="shared" si="13"/>
        <v>0</v>
      </c>
      <c r="Y6" s="16">
        <f t="shared" si="14"/>
        <v>0</v>
      </c>
      <c r="Z6" s="16">
        <f t="shared" si="0"/>
        <v>0</v>
      </c>
      <c r="AA6" s="16">
        <f t="shared" si="1"/>
        <v>0</v>
      </c>
      <c r="AB6" s="16">
        <f t="shared" si="15"/>
        <v>0</v>
      </c>
    </row>
    <row r="7" spans="1:28">
      <c r="A7" s="3">
        <v>5</v>
      </c>
      <c r="B7" s="4" t="s">
        <v>9</v>
      </c>
      <c r="C7" s="21">
        <v>10275</v>
      </c>
      <c r="D7" s="21">
        <v>9926</v>
      </c>
      <c r="E7" s="23">
        <v>0</v>
      </c>
      <c r="F7" s="23">
        <v>0</v>
      </c>
      <c r="G7" s="21">
        <f t="shared" si="2"/>
        <v>0</v>
      </c>
      <c r="H7" s="21">
        <f t="shared" si="2"/>
        <v>0</v>
      </c>
      <c r="I7" s="14">
        <v>10071.114949999999</v>
      </c>
      <c r="J7" s="14">
        <v>9253.3773299999993</v>
      </c>
      <c r="K7" s="14">
        <v>100000</v>
      </c>
      <c r="L7" s="14">
        <v>20273.059874999995</v>
      </c>
      <c r="M7" s="14">
        <v>24537.759539999995</v>
      </c>
      <c r="N7" s="15">
        <f t="shared" si="3"/>
        <v>164135.31169500001</v>
      </c>
      <c r="O7" s="14">
        <f t="shared" si="4"/>
        <v>110071.11495</v>
      </c>
      <c r="P7" s="26">
        <f t="shared" si="5"/>
        <v>44810.819414999991</v>
      </c>
      <c r="Q7" s="16">
        <f t="shared" si="6"/>
        <v>0</v>
      </c>
      <c r="R7" s="16">
        <f t="shared" si="7"/>
        <v>0</v>
      </c>
      <c r="S7" s="16">
        <f t="shared" si="8"/>
        <v>0</v>
      </c>
      <c r="T7" s="16">
        <f t="shared" si="9"/>
        <v>0</v>
      </c>
      <c r="U7" s="16">
        <f t="shared" si="10"/>
        <v>0</v>
      </c>
      <c r="V7" s="16">
        <f t="shared" si="11"/>
        <v>0</v>
      </c>
      <c r="W7" s="16">
        <f t="shared" si="12"/>
        <v>0</v>
      </c>
      <c r="X7" s="16">
        <f t="shared" si="13"/>
        <v>0</v>
      </c>
      <c r="Y7" s="16">
        <f t="shared" si="14"/>
        <v>0</v>
      </c>
      <c r="Z7" s="16">
        <f t="shared" si="0"/>
        <v>0</v>
      </c>
      <c r="AA7" s="16">
        <f t="shared" si="1"/>
        <v>0</v>
      </c>
      <c r="AB7" s="16">
        <f t="shared" si="15"/>
        <v>0</v>
      </c>
    </row>
    <row r="8" spans="1:28">
      <c r="A8" s="3">
        <v>6</v>
      </c>
      <c r="B8" s="4" t="s">
        <v>10</v>
      </c>
      <c r="C8" s="21">
        <v>35523</v>
      </c>
      <c r="D8" s="21">
        <v>45702</v>
      </c>
      <c r="E8" s="23">
        <v>1.01E-2</v>
      </c>
      <c r="F8" s="23">
        <v>6.7000000000000002E-4</v>
      </c>
      <c r="G8" s="21">
        <f t="shared" si="2"/>
        <v>358.78229999999996</v>
      </c>
      <c r="H8" s="21">
        <f t="shared" si="2"/>
        <v>30.620340000000002</v>
      </c>
      <c r="I8" s="14">
        <v>2014.2229899999998</v>
      </c>
      <c r="J8" s="14">
        <v>6168.9182199999996</v>
      </c>
      <c r="K8" s="14">
        <v>100000</v>
      </c>
      <c r="L8" s="14">
        <v>4054.6119749999993</v>
      </c>
      <c r="M8" s="14">
        <v>16358.506359999998</v>
      </c>
      <c r="N8" s="15">
        <f t="shared" si="3"/>
        <v>128596.25954499999</v>
      </c>
      <c r="O8" s="14">
        <f t="shared" si="4"/>
        <v>102014.22298999999</v>
      </c>
      <c r="P8" s="26">
        <f>L8+M8</f>
        <v>20413.118334999996</v>
      </c>
      <c r="Q8" s="16">
        <f t="shared" si="6"/>
        <v>36600897.55706507</v>
      </c>
      <c r="R8" s="16">
        <f t="shared" si="7"/>
        <v>3123710.1927896165</v>
      </c>
      <c r="S8" s="16">
        <f t="shared" si="8"/>
        <v>39724607.749854684</v>
      </c>
      <c r="T8" s="16">
        <f t="shared" si="9"/>
        <v>2213298.6674835058</v>
      </c>
      <c r="U8" s="16">
        <f t="shared" si="10"/>
        <v>188894.37332859481</v>
      </c>
      <c r="V8" s="16">
        <f t="shared" si="11"/>
        <v>2402193.0408121007</v>
      </c>
      <c r="W8" s="16">
        <f t="shared" si="12"/>
        <v>7323865.5464034686</v>
      </c>
      <c r="X8" s="16">
        <f t="shared" si="13"/>
        <v>625056.62387793383</v>
      </c>
      <c r="Y8" s="16">
        <f t="shared" si="14"/>
        <v>7948922.1702814028</v>
      </c>
      <c r="Z8" s="16">
        <f t="shared" si="0"/>
        <v>46138061.770952046</v>
      </c>
      <c r="AA8" s="16">
        <f t="shared" si="1"/>
        <v>3937661.1899961452</v>
      </c>
      <c r="AB8" s="16">
        <f t="shared" si="15"/>
        <v>50075722.960948192</v>
      </c>
    </row>
    <row r="9" spans="1:28">
      <c r="A9" s="3">
        <v>7</v>
      </c>
      <c r="B9" s="4" t="s">
        <v>11</v>
      </c>
      <c r="C9" s="21">
        <v>20859</v>
      </c>
      <c r="D9" s="21">
        <v>13932</v>
      </c>
      <c r="E9" s="23">
        <v>5.7200000000000001E-2</v>
      </c>
      <c r="F9" s="23">
        <v>3.7000000000000002E-3</v>
      </c>
      <c r="G9" s="21">
        <f t="shared" si="2"/>
        <v>1193.1348</v>
      </c>
      <c r="H9" s="21">
        <f t="shared" si="2"/>
        <v>51.548400000000001</v>
      </c>
      <c r="I9" s="14">
        <v>20142.229899999998</v>
      </c>
      <c r="J9" s="14">
        <v>9253.3773299999993</v>
      </c>
      <c r="K9" s="14">
        <v>100000</v>
      </c>
      <c r="L9" s="14">
        <v>40546.119749999991</v>
      </c>
      <c r="M9" s="14">
        <v>24537.759539999995</v>
      </c>
      <c r="N9" s="15">
        <f t="shared" si="3"/>
        <v>194479.48651999998</v>
      </c>
      <c r="O9" s="14">
        <f t="shared" si="4"/>
        <v>120142.22990000001</v>
      </c>
      <c r="P9" s="26">
        <f>L9+M9</f>
        <v>65083.879289999983</v>
      </c>
      <c r="Q9" s="16">
        <f t="shared" si="6"/>
        <v>143345875.44329053</v>
      </c>
      <c r="R9" s="16">
        <f t="shared" si="7"/>
        <v>6193139.72377716</v>
      </c>
      <c r="S9" s="16">
        <f t="shared" si="8"/>
        <v>149539015.16706771</v>
      </c>
      <c r="T9" s="16">
        <f t="shared" si="9"/>
        <v>11040526.509954084</v>
      </c>
      <c r="U9" s="16">
        <f t="shared" si="10"/>
        <v>476996.795957772</v>
      </c>
      <c r="V9" s="16">
        <f t="shared" si="11"/>
        <v>11517523.305911856</v>
      </c>
      <c r="W9" s="16">
        <f t="shared" si="12"/>
        <v>77653841.299898267</v>
      </c>
      <c r="X9" s="16">
        <f t="shared" si="13"/>
        <v>3354969.8431926351</v>
      </c>
      <c r="Y9" s="16">
        <f t="shared" si="14"/>
        <v>81008811.143090904</v>
      </c>
      <c r="Z9" s="16">
        <f t="shared" si="0"/>
        <v>232040243.25314286</v>
      </c>
      <c r="AA9" s="16">
        <f t="shared" si="1"/>
        <v>10025106.362927567</v>
      </c>
      <c r="AB9" s="16">
        <f t="shared" si="15"/>
        <v>242065349.61607042</v>
      </c>
    </row>
    <row r="10" spans="1:28">
      <c r="A10" s="3">
        <v>8</v>
      </c>
      <c r="B10" s="4" t="s">
        <v>42</v>
      </c>
      <c r="C10" s="21">
        <v>58156</v>
      </c>
      <c r="D10" s="21">
        <v>63200</v>
      </c>
      <c r="E10" s="23">
        <v>1</v>
      </c>
      <c r="F10" s="23">
        <v>1</v>
      </c>
      <c r="G10" s="21">
        <f t="shared" si="2"/>
        <v>58156</v>
      </c>
      <c r="H10" s="21">
        <f t="shared" si="2"/>
        <v>63200</v>
      </c>
      <c r="I10" s="14">
        <v>4028.44598</v>
      </c>
      <c r="J10" s="14">
        <v>3084.4591099999998</v>
      </c>
      <c r="K10" s="14">
        <v>40000</v>
      </c>
      <c r="L10" s="14">
        <v>8109.2239499999987</v>
      </c>
      <c r="M10" s="14">
        <v>8179.2531799999988</v>
      </c>
      <c r="N10" s="15">
        <f t="shared" si="3"/>
        <v>63401.38222</v>
      </c>
      <c r="O10" s="14">
        <f t="shared" si="4"/>
        <v>44028.445979999997</v>
      </c>
      <c r="P10" s="26">
        <f t="shared" si="5"/>
        <v>16288.477129999997</v>
      </c>
      <c r="Q10" s="16">
        <f t="shared" si="6"/>
        <v>2560518304.4128799</v>
      </c>
      <c r="R10" s="16">
        <f t="shared" si="7"/>
        <v>2782597785.9359999</v>
      </c>
      <c r="S10" s="16">
        <f t="shared" si="8"/>
        <v>5343116090.3488798</v>
      </c>
      <c r="T10" s="16">
        <f t="shared" si="9"/>
        <v>179379804.00116</v>
      </c>
      <c r="U10" s="16">
        <f t="shared" si="10"/>
        <v>194937815.75199997</v>
      </c>
      <c r="V10" s="16">
        <f t="shared" si="11"/>
        <v>374317619.75316</v>
      </c>
      <c r="W10" s="16">
        <f t="shared" si="12"/>
        <v>947272675.97227991</v>
      </c>
      <c r="X10" s="16">
        <f t="shared" si="13"/>
        <v>1029431754.6159998</v>
      </c>
      <c r="Y10" s="16">
        <f t="shared" si="14"/>
        <v>1976704430.5882797</v>
      </c>
      <c r="Z10" s="16">
        <f t="shared" si="0"/>
        <v>3687170784.3863201</v>
      </c>
      <c r="AA10" s="16">
        <f t="shared" si="1"/>
        <v>4006967356.3039999</v>
      </c>
      <c r="AB10" s="16">
        <f t="shared" si="15"/>
        <v>7694138140.69032</v>
      </c>
    </row>
    <row r="11" spans="1:28">
      <c r="A11" s="3">
        <v>9</v>
      </c>
      <c r="B11" s="4" t="s">
        <v>12</v>
      </c>
      <c r="C11" s="21">
        <v>6011</v>
      </c>
      <c r="D11" s="21">
        <v>605</v>
      </c>
      <c r="E11" s="23">
        <v>1</v>
      </c>
      <c r="F11" s="23">
        <v>1</v>
      </c>
      <c r="G11" s="21">
        <f t="shared" si="2"/>
        <v>6011</v>
      </c>
      <c r="H11" s="21">
        <f t="shared" si="2"/>
        <v>605</v>
      </c>
      <c r="I11" s="14">
        <v>10071.114949999999</v>
      </c>
      <c r="J11" s="14">
        <v>3855.5738874999997</v>
      </c>
      <c r="K11" s="14">
        <v>300000</v>
      </c>
      <c r="L11" s="14">
        <v>20273.059874999995</v>
      </c>
      <c r="M11" s="14">
        <v>10224.066474999998</v>
      </c>
      <c r="N11" s="15">
        <f t="shared" si="3"/>
        <v>344423.81518749997</v>
      </c>
      <c r="O11" s="14">
        <f t="shared" si="4"/>
        <v>310071.11495000002</v>
      </c>
      <c r="P11" s="26">
        <f t="shared" si="5"/>
        <v>30497.126349999991</v>
      </c>
      <c r="Q11" s="16">
        <f t="shared" si="6"/>
        <v>1863837471.9644501</v>
      </c>
      <c r="R11" s="16">
        <f t="shared" si="7"/>
        <v>187593024.54475001</v>
      </c>
      <c r="S11" s="16">
        <f t="shared" si="8"/>
        <v>2051430496.5092001</v>
      </c>
      <c r="T11" s="16">
        <f t="shared" si="9"/>
        <v>23175854.637762498</v>
      </c>
      <c r="U11" s="16">
        <f t="shared" si="10"/>
        <v>2332622.2019374999</v>
      </c>
      <c r="V11" s="16">
        <f t="shared" si="11"/>
        <v>25508476.839699998</v>
      </c>
      <c r="W11" s="16">
        <f t="shared" si="12"/>
        <v>183318226.48984995</v>
      </c>
      <c r="X11" s="16">
        <f t="shared" si="13"/>
        <v>18450761.441749994</v>
      </c>
      <c r="Y11" s="16">
        <f t="shared" si="14"/>
        <v>201768987.93159994</v>
      </c>
      <c r="Z11" s="16">
        <f t="shared" si="0"/>
        <v>2070331553.0920622</v>
      </c>
      <c r="AA11" s="16">
        <f t="shared" si="1"/>
        <v>208376408.18843749</v>
      </c>
      <c r="AB11" s="16">
        <f t="shared" si="15"/>
        <v>2278707961.2804999</v>
      </c>
    </row>
    <row r="12" spans="1:28">
      <c r="A12" s="3">
        <v>10</v>
      </c>
      <c r="B12" s="4" t="s">
        <v>13</v>
      </c>
      <c r="C12" s="21">
        <v>1612</v>
      </c>
      <c r="D12" s="21">
        <v>2642</v>
      </c>
      <c r="E12" s="23">
        <v>0.18</v>
      </c>
      <c r="F12" s="23">
        <v>0</v>
      </c>
      <c r="G12" s="21">
        <f t="shared" si="2"/>
        <v>290.15999999999997</v>
      </c>
      <c r="H12" s="21">
        <f t="shared" si="2"/>
        <v>0</v>
      </c>
      <c r="I12" s="14">
        <v>10071.114949999999</v>
      </c>
      <c r="J12" s="14">
        <v>2313.3443324999998</v>
      </c>
      <c r="K12" s="14">
        <v>200000</v>
      </c>
      <c r="L12" s="14">
        <v>20273.059874999995</v>
      </c>
      <c r="M12" s="14">
        <v>6134.4398849999989</v>
      </c>
      <c r="N12" s="15">
        <f t="shared" si="3"/>
        <v>238791.95904250001</v>
      </c>
      <c r="O12" s="14">
        <f t="shared" si="4"/>
        <v>210071.11494999999</v>
      </c>
      <c r="P12" s="26">
        <f t="shared" si="5"/>
        <v>26407.499759999995</v>
      </c>
      <c r="Q12" s="16">
        <f t="shared" si="6"/>
        <v>60954234.71389199</v>
      </c>
      <c r="R12" s="16">
        <f t="shared" si="7"/>
        <v>0</v>
      </c>
      <c r="S12" s="16">
        <f t="shared" si="8"/>
        <v>60954234.71389199</v>
      </c>
      <c r="T12" s="16">
        <f t="shared" si="9"/>
        <v>671239.99151819991</v>
      </c>
      <c r="U12" s="16">
        <f t="shared" si="10"/>
        <v>0</v>
      </c>
      <c r="V12" s="16">
        <f t="shared" si="11"/>
        <v>671239.99151819991</v>
      </c>
      <c r="W12" s="16">
        <f t="shared" si="12"/>
        <v>7662400.130361598</v>
      </c>
      <c r="X12" s="16">
        <f t="shared" si="13"/>
        <v>0</v>
      </c>
      <c r="Y12" s="16">
        <f t="shared" si="14"/>
        <v>7662400.130361598</v>
      </c>
      <c r="Z12" s="16">
        <f t="shared" si="0"/>
        <v>69287874.835771799</v>
      </c>
      <c r="AA12" s="16">
        <f t="shared" si="1"/>
        <v>0</v>
      </c>
      <c r="AB12" s="16">
        <f t="shared" si="15"/>
        <v>69287874.835771799</v>
      </c>
    </row>
    <row r="13" spans="1:28">
      <c r="A13" s="3">
        <v>11</v>
      </c>
      <c r="B13" s="4" t="s">
        <v>14</v>
      </c>
      <c r="C13" s="21">
        <v>2511</v>
      </c>
      <c r="D13" s="21">
        <v>646</v>
      </c>
      <c r="E13" s="23">
        <v>0.21</v>
      </c>
      <c r="F13" s="23">
        <v>3.5999999999999997E-2</v>
      </c>
      <c r="G13" s="21">
        <f t="shared" si="2"/>
        <v>527.30999999999995</v>
      </c>
      <c r="H13" s="21">
        <f t="shared" si="2"/>
        <v>23.255999999999997</v>
      </c>
      <c r="I13" s="14">
        <v>14099.560929999998</v>
      </c>
      <c r="J13" s="14">
        <v>1542.2295549999999</v>
      </c>
      <c r="K13" s="14">
        <v>500000</v>
      </c>
      <c r="L13" s="14">
        <v>28382.283824999995</v>
      </c>
      <c r="M13" s="14">
        <v>4089.6265899999994</v>
      </c>
      <c r="N13" s="15">
        <f t="shared" si="3"/>
        <v>548113.70090000005</v>
      </c>
      <c r="O13" s="14">
        <f t="shared" si="4"/>
        <v>514099.56092999998</v>
      </c>
      <c r="P13" s="26">
        <f t="shared" si="5"/>
        <v>32471.910414999995</v>
      </c>
      <c r="Q13" s="16">
        <f t="shared" si="6"/>
        <v>271089839.47399825</v>
      </c>
      <c r="R13" s="16">
        <f t="shared" si="7"/>
        <v>11955899.388988078</v>
      </c>
      <c r="S13" s="16">
        <f t="shared" si="8"/>
        <v>283045738.86298633</v>
      </c>
      <c r="T13" s="16">
        <f t="shared" si="9"/>
        <v>813233.06664704985</v>
      </c>
      <c r="U13" s="16">
        <f t="shared" si="10"/>
        <v>35866.090531079994</v>
      </c>
      <c r="V13" s="16">
        <f t="shared" si="11"/>
        <v>849099.15717812988</v>
      </c>
      <c r="W13" s="16">
        <f t="shared" si="12"/>
        <v>17122763.080933645</v>
      </c>
      <c r="X13" s="16">
        <f t="shared" si="13"/>
        <v>755166.74861123972</v>
      </c>
      <c r="Y13" s="16">
        <f t="shared" si="14"/>
        <v>17877929.829544887</v>
      </c>
      <c r="Z13" s="16">
        <f t="shared" si="0"/>
        <v>289025835.62157899</v>
      </c>
      <c r="AA13" s="16">
        <f t="shared" si="1"/>
        <v>12746932.2281304</v>
      </c>
      <c r="AB13" s="16">
        <f t="shared" si="15"/>
        <v>301772767.84970939</v>
      </c>
    </row>
    <row r="14" spans="1:28">
      <c r="A14" s="3">
        <v>12</v>
      </c>
      <c r="B14" s="4" t="s">
        <v>15</v>
      </c>
      <c r="C14" s="21">
        <v>5300</v>
      </c>
      <c r="D14" s="21">
        <v>2163</v>
      </c>
      <c r="E14" s="23">
        <v>0.2036</v>
      </c>
      <c r="F14" s="23">
        <v>6.4500000000000002E-2</v>
      </c>
      <c r="G14" s="21">
        <f t="shared" si="2"/>
        <v>1079.08</v>
      </c>
      <c r="H14" s="21">
        <f t="shared" si="2"/>
        <v>139.51349999999999</v>
      </c>
      <c r="I14" s="14">
        <v>8056.891959999999</v>
      </c>
      <c r="J14" s="14">
        <v>4626.6886649999997</v>
      </c>
      <c r="K14" s="14">
        <v>0</v>
      </c>
      <c r="L14" s="14">
        <v>16218.447899999997</v>
      </c>
      <c r="M14" s="14">
        <v>12268.879769999998</v>
      </c>
      <c r="N14" s="15">
        <f t="shared" si="3"/>
        <v>41170.908294999994</v>
      </c>
      <c r="O14" s="14">
        <f t="shared" si="4"/>
        <v>8056.891959999999</v>
      </c>
      <c r="P14" s="26">
        <f t="shared" si="5"/>
        <v>28487.327669999995</v>
      </c>
      <c r="Q14" s="16">
        <f t="shared" si="6"/>
        <v>8694030.9761967976</v>
      </c>
      <c r="R14" s="16">
        <f t="shared" si="7"/>
        <v>1124045.1964614599</v>
      </c>
      <c r="S14" s="16">
        <f t="shared" si="8"/>
        <v>9818076.1726582572</v>
      </c>
      <c r="T14" s="16">
        <f t="shared" si="9"/>
        <v>4992567.2046281993</v>
      </c>
      <c r="U14" s="16">
        <f t="shared" si="10"/>
        <v>645485.52906447742</v>
      </c>
      <c r="V14" s="16">
        <f t="shared" si="11"/>
        <v>5638052.7336926768</v>
      </c>
      <c r="W14" s="16">
        <f t="shared" si="12"/>
        <v>30740105.542143594</v>
      </c>
      <c r="X14" s="16">
        <f t="shared" si="13"/>
        <v>3974366.7888885443</v>
      </c>
      <c r="Y14" s="16">
        <f t="shared" si="14"/>
        <v>34714472.331032142</v>
      </c>
      <c r="Z14" s="16">
        <f t="shared" si="0"/>
        <v>44426703.722968593</v>
      </c>
      <c r="AA14" s="16">
        <f t="shared" si="1"/>
        <v>5743897.5144144818</v>
      </c>
      <c r="AB14" s="16">
        <f t="shared" si="15"/>
        <v>50170601.237383075</v>
      </c>
    </row>
    <row r="15" spans="1:28">
      <c r="A15" s="3">
        <v>13</v>
      </c>
      <c r="B15" s="4" t="s">
        <v>16</v>
      </c>
      <c r="C15" s="21">
        <v>144</v>
      </c>
      <c r="D15" s="21">
        <v>74</v>
      </c>
      <c r="E15" s="23">
        <v>0</v>
      </c>
      <c r="F15" s="23">
        <v>0</v>
      </c>
      <c r="G15" s="21">
        <f t="shared" si="2"/>
        <v>0</v>
      </c>
      <c r="H15" s="21">
        <f t="shared" si="2"/>
        <v>0</v>
      </c>
      <c r="I15" s="14">
        <v>20142.229899999998</v>
      </c>
      <c r="J15" s="14">
        <v>9253.3773299999993</v>
      </c>
      <c r="K15" s="14">
        <v>0</v>
      </c>
      <c r="L15" s="14">
        <v>40546.119749999991</v>
      </c>
      <c r="M15" s="14">
        <v>24537.759539999995</v>
      </c>
      <c r="N15" s="15">
        <f t="shared" si="3"/>
        <v>94479.486519999991</v>
      </c>
      <c r="O15" s="14">
        <f t="shared" si="4"/>
        <v>20142.229899999998</v>
      </c>
      <c r="P15" s="26">
        <f t="shared" si="5"/>
        <v>65083.879289999983</v>
      </c>
      <c r="Q15" s="16">
        <f t="shared" si="6"/>
        <v>0</v>
      </c>
      <c r="R15" s="16">
        <f t="shared" si="7"/>
        <v>0</v>
      </c>
      <c r="S15" s="16">
        <f t="shared" si="8"/>
        <v>0</v>
      </c>
      <c r="T15" s="16">
        <f t="shared" si="9"/>
        <v>0</v>
      </c>
      <c r="U15" s="16">
        <f t="shared" si="10"/>
        <v>0</v>
      </c>
      <c r="V15" s="16">
        <f t="shared" si="11"/>
        <v>0</v>
      </c>
      <c r="W15" s="16">
        <f t="shared" si="12"/>
        <v>0</v>
      </c>
      <c r="X15" s="16">
        <f t="shared" si="13"/>
        <v>0</v>
      </c>
      <c r="Y15" s="16">
        <f t="shared" si="14"/>
        <v>0</v>
      </c>
      <c r="Z15" s="16">
        <f t="shared" si="0"/>
        <v>0</v>
      </c>
      <c r="AA15" s="16">
        <f t="shared" si="1"/>
        <v>0</v>
      </c>
      <c r="AB15" s="16">
        <f t="shared" si="15"/>
        <v>0</v>
      </c>
    </row>
    <row r="16" spans="1:28">
      <c r="A16" s="3">
        <v>14</v>
      </c>
      <c r="B16" s="4" t="s">
        <v>41</v>
      </c>
      <c r="C16" s="21">
        <v>132059</v>
      </c>
      <c r="D16" s="21">
        <v>132059</v>
      </c>
      <c r="E16" s="23">
        <v>0.32</v>
      </c>
      <c r="F16" s="23">
        <v>0.32</v>
      </c>
      <c r="G16" s="21">
        <f t="shared" si="2"/>
        <v>42258.879999999997</v>
      </c>
      <c r="H16" s="21">
        <f t="shared" si="2"/>
        <v>42258.879999999997</v>
      </c>
      <c r="I16" s="14">
        <v>0</v>
      </c>
      <c r="J16" s="14">
        <v>771.11477749999995</v>
      </c>
      <c r="K16" s="14">
        <v>0</v>
      </c>
      <c r="L16" s="14">
        <v>0</v>
      </c>
      <c r="M16" s="14">
        <v>2044.8132949999997</v>
      </c>
      <c r="N16" s="15">
        <f t="shared" si="3"/>
        <v>2815.9280724999999</v>
      </c>
      <c r="O16" s="14">
        <f t="shared" si="4"/>
        <v>0</v>
      </c>
      <c r="P16" s="26">
        <f t="shared" si="5"/>
        <v>2044.8132949999997</v>
      </c>
      <c r="Q16" s="16">
        <f t="shared" si="6"/>
        <v>0</v>
      </c>
      <c r="R16" s="16">
        <f t="shared" si="7"/>
        <v>0</v>
      </c>
      <c r="S16" s="16">
        <f t="shared" si="8"/>
        <v>0</v>
      </c>
      <c r="T16" s="16">
        <f t="shared" si="9"/>
        <v>32586446.848599195</v>
      </c>
      <c r="U16" s="16">
        <f t="shared" si="10"/>
        <v>32586446.848599195</v>
      </c>
      <c r="V16" s="16">
        <f t="shared" si="11"/>
        <v>65172893.697198391</v>
      </c>
      <c r="W16" s="16">
        <f t="shared" si="12"/>
        <v>86411519.655809581</v>
      </c>
      <c r="X16" s="16">
        <f t="shared" si="13"/>
        <v>86411519.655809581</v>
      </c>
      <c r="Y16" s="16">
        <f t="shared" si="14"/>
        <v>172823039.31161916</v>
      </c>
      <c r="Z16" s="16">
        <f t="shared" si="0"/>
        <v>118997966.50440879</v>
      </c>
      <c r="AA16" s="16">
        <f t="shared" si="1"/>
        <v>118997966.50440879</v>
      </c>
      <c r="AB16" s="16">
        <f t="shared" si="15"/>
        <v>237995933.00881758</v>
      </c>
    </row>
    <row r="17" spans="1:28">
      <c r="A17" s="3">
        <v>15</v>
      </c>
      <c r="B17" s="4" t="s">
        <v>40</v>
      </c>
      <c r="C17" s="21">
        <v>198089</v>
      </c>
      <c r="D17" s="21">
        <v>198089</v>
      </c>
      <c r="E17" s="23">
        <v>0.32</v>
      </c>
      <c r="F17" s="23">
        <v>0.32</v>
      </c>
      <c r="G17" s="21">
        <f t="shared" si="2"/>
        <v>63388.480000000003</v>
      </c>
      <c r="H17" s="21">
        <f t="shared" si="2"/>
        <v>63388.480000000003</v>
      </c>
      <c r="I17" s="14">
        <v>6042.6689699999988</v>
      </c>
      <c r="J17" s="14">
        <v>771.11477749999995</v>
      </c>
      <c r="K17" s="14">
        <v>10000</v>
      </c>
      <c r="L17" s="14">
        <v>12163.835924999998</v>
      </c>
      <c r="M17" s="14">
        <v>2044.8132949999997</v>
      </c>
      <c r="N17" s="15">
        <f t="shared" si="3"/>
        <v>31022.432967499997</v>
      </c>
      <c r="O17" s="14">
        <f t="shared" si="4"/>
        <v>16042.668969999999</v>
      </c>
      <c r="P17" s="26">
        <f t="shared" si="5"/>
        <v>14208.649219999998</v>
      </c>
      <c r="Q17" s="16">
        <f t="shared" si="6"/>
        <v>1016920401.1514655</v>
      </c>
      <c r="R17" s="16">
        <f t="shared" si="7"/>
        <v>1016920401.1514655</v>
      </c>
      <c r="S17" s="16">
        <f t="shared" si="8"/>
        <v>2033840802.3029311</v>
      </c>
      <c r="T17" s="16">
        <f t="shared" si="9"/>
        <v>48879793.6512632</v>
      </c>
      <c r="U17" s="16">
        <f t="shared" si="10"/>
        <v>48879793.6512632</v>
      </c>
      <c r="V17" s="16">
        <f t="shared" si="11"/>
        <v>97759587.302526399</v>
      </c>
      <c r="W17" s="16">
        <f t="shared" si="12"/>
        <v>900664676.9089855</v>
      </c>
      <c r="X17" s="16">
        <f t="shared" si="13"/>
        <v>900664676.9089855</v>
      </c>
      <c r="Y17" s="16">
        <f t="shared" si="14"/>
        <v>1801329353.817971</v>
      </c>
      <c r="Z17" s="16">
        <f t="shared" si="0"/>
        <v>1966464871.7117143</v>
      </c>
      <c r="AA17" s="16">
        <f t="shared" si="1"/>
        <v>1966464871.7117143</v>
      </c>
      <c r="AB17" s="16">
        <f t="shared" si="15"/>
        <v>3932929743.4234285</v>
      </c>
    </row>
    <row r="18" spans="1:28">
      <c r="A18" s="3">
        <v>16</v>
      </c>
      <c r="B18" s="4" t="s">
        <v>39</v>
      </c>
      <c r="C18" s="21">
        <v>88039</v>
      </c>
      <c r="D18" s="21">
        <v>88039</v>
      </c>
      <c r="E18" s="23">
        <v>0.32</v>
      </c>
      <c r="F18" s="23">
        <v>0.32</v>
      </c>
      <c r="G18" s="21">
        <f t="shared" si="2"/>
        <v>28172.48</v>
      </c>
      <c r="H18" s="21">
        <f t="shared" si="2"/>
        <v>28172.48</v>
      </c>
      <c r="I18" s="14">
        <v>14099.560929999998</v>
      </c>
      <c r="J18" s="14">
        <v>2313.3443324999998</v>
      </c>
      <c r="K18" s="14">
        <v>100000</v>
      </c>
      <c r="L18" s="14">
        <v>28382.283824999995</v>
      </c>
      <c r="M18" s="14">
        <v>6134.4398849999989</v>
      </c>
      <c r="N18" s="15">
        <f t="shared" si="3"/>
        <v>150929.62897249998</v>
      </c>
      <c r="O18" s="14">
        <f t="shared" si="4"/>
        <v>114099.56092999999</v>
      </c>
      <c r="P18" s="26">
        <f t="shared" si="5"/>
        <v>34516.723709999991</v>
      </c>
      <c r="Q18" s="16">
        <f t="shared" si="6"/>
        <v>3214467598.309206</v>
      </c>
      <c r="R18" s="16">
        <f t="shared" si="7"/>
        <v>3214467598.309206</v>
      </c>
      <c r="S18" s="16">
        <f t="shared" si="8"/>
        <v>6428935196.618412</v>
      </c>
      <c r="T18" s="16">
        <f t="shared" si="9"/>
        <v>65172646.940469593</v>
      </c>
      <c r="U18" s="16">
        <f t="shared" si="10"/>
        <v>65172646.940469593</v>
      </c>
      <c r="V18" s="16">
        <f t="shared" si="11"/>
        <v>130345293.88093919</v>
      </c>
      <c r="W18" s="16">
        <f t="shared" si="12"/>
        <v>972421708.38550055</v>
      </c>
      <c r="X18" s="16">
        <f t="shared" si="13"/>
        <v>972421708.38550055</v>
      </c>
      <c r="Y18" s="16">
        <f t="shared" si="14"/>
        <v>1944843416.7710011</v>
      </c>
      <c r="Z18" s="16">
        <f t="shared" si="0"/>
        <v>4252061953.6351762</v>
      </c>
      <c r="AA18" s="16">
        <f t="shared" si="1"/>
        <v>4252061953.6351762</v>
      </c>
      <c r="AB18" s="16">
        <f t="shared" si="15"/>
        <v>8504123907.2703524</v>
      </c>
    </row>
    <row r="19" spans="1:28">
      <c r="A19" s="3">
        <v>17</v>
      </c>
      <c r="B19" s="4" t="s">
        <v>38</v>
      </c>
      <c r="C19" s="21">
        <v>11005</v>
      </c>
      <c r="D19" s="21">
        <v>11005</v>
      </c>
      <c r="E19" s="23">
        <v>0.32</v>
      </c>
      <c r="F19" s="23">
        <v>0.32</v>
      </c>
      <c r="G19" s="21">
        <f t="shared" si="2"/>
        <v>3521.6</v>
      </c>
      <c r="H19" s="21">
        <f t="shared" si="2"/>
        <v>3521.6</v>
      </c>
      <c r="I19" s="14">
        <v>40284.459799999997</v>
      </c>
      <c r="J19" s="14">
        <v>2313.3443324999998</v>
      </c>
      <c r="K19" s="14">
        <v>300000</v>
      </c>
      <c r="L19" s="14">
        <v>81092.239499999981</v>
      </c>
      <c r="M19" s="14">
        <v>6134.4398849999989</v>
      </c>
      <c r="N19" s="15">
        <f t="shared" si="3"/>
        <v>429824.48351749993</v>
      </c>
      <c r="O19" s="14">
        <f t="shared" si="4"/>
        <v>340284.45980000001</v>
      </c>
      <c r="P19" s="26">
        <f t="shared" si="5"/>
        <v>87226.679384999981</v>
      </c>
      <c r="Q19" s="16">
        <f t="shared" si="6"/>
        <v>1198345753.63168</v>
      </c>
      <c r="R19" s="16">
        <f t="shared" si="7"/>
        <v>1198345753.63168</v>
      </c>
      <c r="S19" s="16">
        <f t="shared" si="8"/>
        <v>2396691507.26336</v>
      </c>
      <c r="T19" s="16">
        <f t="shared" si="9"/>
        <v>8146673.4013319993</v>
      </c>
      <c r="U19" s="16">
        <f t="shared" si="10"/>
        <v>8146673.4013319993</v>
      </c>
      <c r="V19" s="16">
        <f t="shared" si="11"/>
        <v>16293346.802663999</v>
      </c>
      <c r="W19" s="16">
        <f t="shared" si="12"/>
        <v>307177474.12221593</v>
      </c>
      <c r="X19" s="16">
        <f t="shared" si="13"/>
        <v>307177474.12221593</v>
      </c>
      <c r="Y19" s="16">
        <f t="shared" si="14"/>
        <v>614354948.24443185</v>
      </c>
      <c r="Z19" s="16">
        <f t="shared" si="0"/>
        <v>1513669901.1552277</v>
      </c>
      <c r="AA19" s="16">
        <f t="shared" si="1"/>
        <v>1513669901.1552277</v>
      </c>
      <c r="AB19" s="16">
        <f t="shared" si="15"/>
        <v>3027339802.3104553</v>
      </c>
    </row>
    <row r="20" spans="1:28">
      <c r="A20" s="3">
        <v>18</v>
      </c>
      <c r="B20" s="4" t="s">
        <v>17</v>
      </c>
      <c r="C20" s="21">
        <v>0</v>
      </c>
      <c r="D20" s="21">
        <v>0</v>
      </c>
      <c r="E20" s="23">
        <v>1.9300000000000001E-2</v>
      </c>
      <c r="F20" s="23">
        <v>6.1999999999999998E-3</v>
      </c>
      <c r="G20" s="21">
        <f t="shared" si="2"/>
        <v>0</v>
      </c>
      <c r="H20" s="21">
        <f t="shared" si="2"/>
        <v>0</v>
      </c>
      <c r="I20" s="14">
        <v>10071.114949999999</v>
      </c>
      <c r="J20" s="14">
        <v>771.11477749999995</v>
      </c>
      <c r="K20" s="14">
        <v>150000</v>
      </c>
      <c r="L20" s="14">
        <v>20273.059874999995</v>
      </c>
      <c r="M20" s="14">
        <v>2044.8132949999997</v>
      </c>
      <c r="N20" s="15">
        <f t="shared" si="3"/>
        <v>183160.10289750001</v>
      </c>
      <c r="O20" s="14">
        <f t="shared" si="4"/>
        <v>160071.11494999999</v>
      </c>
      <c r="P20" s="26">
        <f t="shared" si="5"/>
        <v>22317.873169999995</v>
      </c>
      <c r="Q20" s="16">
        <f t="shared" si="6"/>
        <v>0</v>
      </c>
      <c r="R20" s="16">
        <f t="shared" si="7"/>
        <v>0</v>
      </c>
      <c r="S20" s="16">
        <f t="shared" si="8"/>
        <v>0</v>
      </c>
      <c r="T20" s="16">
        <f t="shared" si="9"/>
        <v>0</v>
      </c>
      <c r="U20" s="16">
        <f t="shared" si="10"/>
        <v>0</v>
      </c>
      <c r="V20" s="16">
        <f t="shared" si="11"/>
        <v>0</v>
      </c>
      <c r="W20" s="16">
        <f t="shared" si="12"/>
        <v>0</v>
      </c>
      <c r="X20" s="16">
        <f t="shared" si="13"/>
        <v>0</v>
      </c>
      <c r="Y20" s="16">
        <f t="shared" si="14"/>
        <v>0</v>
      </c>
      <c r="Z20" s="16">
        <f t="shared" si="0"/>
        <v>0</v>
      </c>
      <c r="AA20" s="16">
        <f t="shared" si="1"/>
        <v>0</v>
      </c>
      <c r="AB20" s="16">
        <f t="shared" si="15"/>
        <v>0</v>
      </c>
    </row>
    <row r="21" spans="1:28">
      <c r="A21" s="3">
        <v>19</v>
      </c>
      <c r="B21" s="4" t="s">
        <v>18</v>
      </c>
      <c r="C21" s="21">
        <v>12804</v>
      </c>
      <c r="D21" s="21">
        <v>19614</v>
      </c>
      <c r="E21" s="23">
        <v>0.2</v>
      </c>
      <c r="F21" s="23">
        <v>0.2</v>
      </c>
      <c r="G21" s="21">
        <f t="shared" si="2"/>
        <v>2560.8000000000002</v>
      </c>
      <c r="H21" s="21">
        <f t="shared" si="2"/>
        <v>3922.8</v>
      </c>
      <c r="I21" s="14">
        <v>8056.891959999999</v>
      </c>
      <c r="J21" s="14">
        <v>771.11477749999995</v>
      </c>
      <c r="K21" s="14">
        <v>150000</v>
      </c>
      <c r="L21" s="14">
        <v>16218.447899999997</v>
      </c>
      <c r="M21" s="14">
        <v>2044.8132949999997</v>
      </c>
      <c r="N21" s="15">
        <f t="shared" si="3"/>
        <v>177091.26793249999</v>
      </c>
      <c r="O21" s="14">
        <f t="shared" si="4"/>
        <v>158056.89196000001</v>
      </c>
      <c r="P21" s="26">
        <f t="shared" si="5"/>
        <v>18263.261194999995</v>
      </c>
      <c r="Q21" s="16">
        <f t="shared" si="6"/>
        <v>404752088.93116802</v>
      </c>
      <c r="R21" s="16">
        <f t="shared" si="7"/>
        <v>620025575.78068805</v>
      </c>
      <c r="S21" s="16">
        <f t="shared" si="8"/>
        <v>1024777664.7118561</v>
      </c>
      <c r="T21" s="16">
        <f t="shared" si="9"/>
        <v>1974670.7222219999</v>
      </c>
      <c r="U21" s="16">
        <f t="shared" si="10"/>
        <v>3024929.0491769998</v>
      </c>
      <c r="V21" s="16">
        <f t="shared" si="11"/>
        <v>4999599.7713989997</v>
      </c>
      <c r="W21" s="16">
        <f t="shared" si="12"/>
        <v>46768559.268155992</v>
      </c>
      <c r="X21" s="16">
        <f t="shared" si="13"/>
        <v>71643121.015745983</v>
      </c>
      <c r="Y21" s="16">
        <f t="shared" si="14"/>
        <v>118411680.28390197</v>
      </c>
      <c r="Z21" s="16">
        <f t="shared" si="0"/>
        <v>453495318.92154598</v>
      </c>
      <c r="AA21" s="16">
        <f t="shared" si="1"/>
        <v>694693625.84561098</v>
      </c>
      <c r="AB21" s="16">
        <f t="shared" si="15"/>
        <v>1148188944.7671571</v>
      </c>
    </row>
    <row r="22" spans="1:28">
      <c r="A22" s="3">
        <v>20</v>
      </c>
      <c r="B22" s="4" t="s">
        <v>19</v>
      </c>
      <c r="C22" s="21">
        <v>8740</v>
      </c>
      <c r="D22" s="21">
        <v>6767</v>
      </c>
      <c r="E22" s="23">
        <v>1.7899999999999999E-2</v>
      </c>
      <c r="F22" s="23">
        <v>9.2999999999999995E-4</v>
      </c>
      <c r="G22" s="21">
        <f t="shared" si="2"/>
        <v>156.446</v>
      </c>
      <c r="H22" s="21">
        <f t="shared" si="2"/>
        <v>6.29331</v>
      </c>
      <c r="I22" s="14">
        <v>60426.689699999995</v>
      </c>
      <c r="J22" s="14">
        <v>1542.2295549999999</v>
      </c>
      <c r="K22" s="14">
        <v>200000</v>
      </c>
      <c r="L22" s="14">
        <v>121638.35924999998</v>
      </c>
      <c r="M22" s="14">
        <v>4089.6265899999994</v>
      </c>
      <c r="N22" s="15">
        <f t="shared" si="3"/>
        <v>387696.90509499994</v>
      </c>
      <c r="O22" s="14">
        <f t="shared" si="4"/>
        <v>260426.68969999999</v>
      </c>
      <c r="P22" s="26">
        <f t="shared" si="5"/>
        <v>125727.98583999998</v>
      </c>
      <c r="Q22" s="16">
        <f t="shared" si="6"/>
        <v>40742713.896806195</v>
      </c>
      <c r="R22" s="16">
        <f t="shared" si="7"/>
        <v>1638945.8905559068</v>
      </c>
      <c r="S22" s="16">
        <f t="shared" si="8"/>
        <v>42381659.787362099</v>
      </c>
      <c r="T22" s="16">
        <f t="shared" si="9"/>
        <v>241275.64496152999</v>
      </c>
      <c r="U22" s="16">
        <f t="shared" si="10"/>
        <v>9705.7286807770488</v>
      </c>
      <c r="V22" s="16">
        <f t="shared" si="11"/>
        <v>250981.37364230704</v>
      </c>
      <c r="W22" s="16">
        <f t="shared" si="12"/>
        <v>19669640.472724635</v>
      </c>
      <c r="X22" s="16">
        <f t="shared" si="13"/>
        <v>791245.19056673022</v>
      </c>
      <c r="Y22" s="16">
        <f t="shared" si="14"/>
        <v>20460885.663291365</v>
      </c>
      <c r="Z22" s="16">
        <f t="shared" si="0"/>
        <v>60653630.014492363</v>
      </c>
      <c r="AA22" s="16">
        <f t="shared" si="1"/>
        <v>2439896.8098034142</v>
      </c>
      <c r="AB22" s="16">
        <f t="shared" si="15"/>
        <v>63093526.824295774</v>
      </c>
    </row>
    <row r="23" spans="1:28">
      <c r="A23" s="3">
        <v>21</v>
      </c>
      <c r="B23" s="4" t="s">
        <v>20</v>
      </c>
      <c r="C23" s="21">
        <v>46887</v>
      </c>
      <c r="D23" s="21">
        <v>46887</v>
      </c>
      <c r="E23" s="23">
        <v>0.27700000000000002</v>
      </c>
      <c r="F23" s="23">
        <v>0.17199999999999999</v>
      </c>
      <c r="G23" s="21">
        <f t="shared" si="2"/>
        <v>12987.699000000001</v>
      </c>
      <c r="H23" s="21">
        <f t="shared" si="2"/>
        <v>8064.5639999999994</v>
      </c>
      <c r="I23" s="14">
        <v>10071.114949999999</v>
      </c>
      <c r="J23" s="14">
        <v>1542.2295549999999</v>
      </c>
      <c r="K23" s="14">
        <v>150000</v>
      </c>
      <c r="L23" s="14">
        <v>20273.059874999995</v>
      </c>
      <c r="M23" s="14">
        <v>4089.6265899999994</v>
      </c>
      <c r="N23" s="15">
        <f t="shared" si="3"/>
        <v>185976.03096999999</v>
      </c>
      <c r="O23" s="14">
        <f t="shared" si="4"/>
        <v>160071.11494999999</v>
      </c>
      <c r="P23" s="26">
        <f t="shared" si="5"/>
        <v>24362.686464999995</v>
      </c>
      <c r="Q23" s="16">
        <f t="shared" si="6"/>
        <v>2078955459.5650001</v>
      </c>
      <c r="R23" s="16">
        <f t="shared" si="7"/>
        <v>1290903751.0656316</v>
      </c>
      <c r="S23" s="16">
        <f t="shared" si="8"/>
        <v>3369859210.6306314</v>
      </c>
      <c r="T23" s="16">
        <f t="shared" si="9"/>
        <v>20030013.249243945</v>
      </c>
      <c r="U23" s="16">
        <f t="shared" si="10"/>
        <v>12437408.948989019</v>
      </c>
      <c r="V23" s="16">
        <f t="shared" si="11"/>
        <v>32467422.198232964</v>
      </c>
      <c r="W23" s="16">
        <f t="shared" si="12"/>
        <v>316415238.638794</v>
      </c>
      <c r="X23" s="16">
        <f t="shared" si="13"/>
        <v>196474444.2089262</v>
      </c>
      <c r="Y23" s="16">
        <f t="shared" si="14"/>
        <v>512889682.84772021</v>
      </c>
      <c r="Z23" s="16">
        <f t="shared" si="0"/>
        <v>2415400711.4530382</v>
      </c>
      <c r="AA23" s="16">
        <f t="shared" si="1"/>
        <v>1499815604.223547</v>
      </c>
      <c r="AB23" s="16">
        <f t="shared" si="15"/>
        <v>3915216315.6765852</v>
      </c>
    </row>
    <row r="24" spans="1:28">
      <c r="A24" s="3">
        <v>22</v>
      </c>
      <c r="B24" s="4" t="s">
        <v>21</v>
      </c>
      <c r="C24" s="21">
        <v>7032</v>
      </c>
      <c r="D24" s="21">
        <v>359</v>
      </c>
      <c r="E24" s="23">
        <v>1</v>
      </c>
      <c r="F24" s="23">
        <v>1</v>
      </c>
      <c r="G24" s="21">
        <f t="shared" si="2"/>
        <v>7032</v>
      </c>
      <c r="H24" s="21">
        <f t="shared" si="2"/>
        <v>359</v>
      </c>
      <c r="I24" s="14">
        <v>28199.121859999996</v>
      </c>
      <c r="J24" s="14">
        <v>9253.3773299999993</v>
      </c>
      <c r="K24" s="14">
        <v>400000</v>
      </c>
      <c r="L24" s="14">
        <v>56764.56764999999</v>
      </c>
      <c r="M24" s="14">
        <v>24537.759539999995</v>
      </c>
      <c r="N24" s="15">
        <f t="shared" si="3"/>
        <v>518754.82637999998</v>
      </c>
      <c r="O24" s="14">
        <f t="shared" si="4"/>
        <v>428199.12186000001</v>
      </c>
      <c r="P24" s="26">
        <f t="shared" si="5"/>
        <v>81302.327189999982</v>
      </c>
      <c r="Q24" s="16">
        <f t="shared" si="6"/>
        <v>3011096224.9195199</v>
      </c>
      <c r="R24" s="16">
        <f t="shared" si="7"/>
        <v>153723484.74774</v>
      </c>
      <c r="S24" s="16">
        <f t="shared" si="8"/>
        <v>3164819709.6672597</v>
      </c>
      <c r="T24" s="16">
        <f t="shared" si="9"/>
        <v>65069749.384559996</v>
      </c>
      <c r="U24" s="16">
        <f t="shared" si="10"/>
        <v>3321962.46147</v>
      </c>
      <c r="V24" s="16">
        <f t="shared" si="11"/>
        <v>68391711.846029997</v>
      </c>
      <c r="W24" s="16">
        <f t="shared" si="12"/>
        <v>571717964.80007982</v>
      </c>
      <c r="X24" s="16">
        <f t="shared" si="13"/>
        <v>29187535.461209994</v>
      </c>
      <c r="Y24" s="16">
        <f t="shared" si="14"/>
        <v>600905500.26128983</v>
      </c>
      <c r="Z24" s="16">
        <f t="shared" si="0"/>
        <v>3647883939.1041598</v>
      </c>
      <c r="AA24" s="16">
        <f t="shared" si="1"/>
        <v>186232982.67041999</v>
      </c>
      <c r="AB24" s="16">
        <f t="shared" si="15"/>
        <v>3834116921.77458</v>
      </c>
    </row>
    <row r="25" spans="1:28">
      <c r="A25" s="3">
        <v>23</v>
      </c>
      <c r="B25" s="4" t="s">
        <v>22</v>
      </c>
      <c r="C25" s="21">
        <v>5401</v>
      </c>
      <c r="D25" s="21">
        <v>1353</v>
      </c>
      <c r="E25" s="23">
        <v>5.8600000000000006E-2</v>
      </c>
      <c r="F25" s="23">
        <v>5.6000000000000008E-3</v>
      </c>
      <c r="G25" s="21">
        <f t="shared" si="2"/>
        <v>316.49860000000001</v>
      </c>
      <c r="H25" s="21">
        <f t="shared" si="2"/>
        <v>7.5768000000000013</v>
      </c>
      <c r="I25" s="14">
        <v>14099.560929999998</v>
      </c>
      <c r="J25" s="14">
        <v>4626.6886649999997</v>
      </c>
      <c r="K25" s="14">
        <v>25000</v>
      </c>
      <c r="L25" s="14">
        <v>28382.283824999995</v>
      </c>
      <c r="M25" s="14">
        <v>12268.879769999998</v>
      </c>
      <c r="N25" s="15">
        <f t="shared" si="3"/>
        <v>84377.413189999992</v>
      </c>
      <c r="O25" s="14">
        <f t="shared" si="4"/>
        <v>39099.56093</v>
      </c>
      <c r="P25" s="26">
        <f t="shared" si="5"/>
        <v>40651.163594999991</v>
      </c>
      <c r="Q25" s="16">
        <f t="shared" si="6"/>
        <v>12374956.294959698</v>
      </c>
      <c r="R25" s="16">
        <f t="shared" si="7"/>
        <v>296249.55325442407</v>
      </c>
      <c r="S25" s="16">
        <f t="shared" si="8"/>
        <v>12671205.848214122</v>
      </c>
      <c r="T25" s="16">
        <f t="shared" si="9"/>
        <v>1464340.485108369</v>
      </c>
      <c r="U25" s="16">
        <f t="shared" si="10"/>
        <v>35055.494676972005</v>
      </c>
      <c r="V25" s="16">
        <f t="shared" si="11"/>
        <v>1499395.9797853411</v>
      </c>
      <c r="W25" s="16">
        <f t="shared" si="12"/>
        <v>12866036.366188465</v>
      </c>
      <c r="X25" s="16">
        <f t="shared" si="13"/>
        <v>308005.736326596</v>
      </c>
      <c r="Y25" s="16">
        <f t="shared" si="14"/>
        <v>13174042.10251506</v>
      </c>
      <c r="Z25" s="16">
        <f t="shared" si="0"/>
        <v>26705333.146256533</v>
      </c>
      <c r="AA25" s="16">
        <f t="shared" si="1"/>
        <v>639310.78425799205</v>
      </c>
      <c r="AB25" s="16">
        <f t="shared" si="15"/>
        <v>27344643.930514526</v>
      </c>
    </row>
    <row r="26" spans="1:28">
      <c r="A26" s="3">
        <v>24</v>
      </c>
      <c r="B26" s="4" t="s">
        <v>23</v>
      </c>
      <c r="C26" s="21">
        <v>23438</v>
      </c>
      <c r="D26" s="21">
        <v>10304</v>
      </c>
      <c r="E26" s="23">
        <v>0</v>
      </c>
      <c r="F26" s="23">
        <v>0</v>
      </c>
      <c r="G26" s="21">
        <f t="shared" si="2"/>
        <v>0</v>
      </c>
      <c r="H26" s="21">
        <f t="shared" si="2"/>
        <v>0</v>
      </c>
      <c r="I26" s="14">
        <v>10071.114949999999</v>
      </c>
      <c r="J26" s="14">
        <v>9253.3773299999993</v>
      </c>
      <c r="K26" s="14">
        <v>200000</v>
      </c>
      <c r="L26" s="14">
        <v>20273.059874999995</v>
      </c>
      <c r="M26" s="14">
        <v>24537.759539999995</v>
      </c>
      <c r="N26" s="15">
        <f t="shared" si="3"/>
        <v>264135.31169499998</v>
      </c>
      <c r="O26" s="14">
        <f t="shared" si="4"/>
        <v>210071.11494999999</v>
      </c>
      <c r="P26" s="26">
        <f t="shared" si="5"/>
        <v>44810.819414999991</v>
      </c>
      <c r="Q26" s="16">
        <f t="shared" si="6"/>
        <v>0</v>
      </c>
      <c r="R26" s="16">
        <f t="shared" si="7"/>
        <v>0</v>
      </c>
      <c r="S26" s="16">
        <f t="shared" si="8"/>
        <v>0</v>
      </c>
      <c r="T26" s="16">
        <f t="shared" si="9"/>
        <v>0</v>
      </c>
      <c r="U26" s="16">
        <f t="shared" si="10"/>
        <v>0</v>
      </c>
      <c r="V26" s="16">
        <f t="shared" si="11"/>
        <v>0</v>
      </c>
      <c r="W26" s="16">
        <f t="shared" si="12"/>
        <v>0</v>
      </c>
      <c r="X26" s="16">
        <f t="shared" si="13"/>
        <v>0</v>
      </c>
      <c r="Y26" s="16">
        <f t="shared" si="14"/>
        <v>0</v>
      </c>
      <c r="Z26" s="16">
        <f t="shared" si="0"/>
        <v>0</v>
      </c>
      <c r="AA26" s="16">
        <f t="shared" si="1"/>
        <v>0</v>
      </c>
      <c r="AB26" s="16">
        <f t="shared" si="15"/>
        <v>0</v>
      </c>
    </row>
    <row r="27" spans="1:28">
      <c r="A27" s="3">
        <v>25</v>
      </c>
      <c r="B27" s="4" t="s">
        <v>24</v>
      </c>
      <c r="C27" s="21">
        <v>98590</v>
      </c>
      <c r="D27" s="21">
        <v>96463</v>
      </c>
      <c r="E27" s="23">
        <v>0</v>
      </c>
      <c r="F27" s="23">
        <v>0</v>
      </c>
      <c r="G27" s="21">
        <f t="shared" si="2"/>
        <v>0</v>
      </c>
      <c r="H27" s="21">
        <f t="shared" si="2"/>
        <v>0</v>
      </c>
      <c r="I27" s="14">
        <v>10071.114949999999</v>
      </c>
      <c r="J27" s="14">
        <v>2313.3443324999998</v>
      </c>
      <c r="K27" s="14">
        <v>100000</v>
      </c>
      <c r="L27" s="14">
        <v>20273.059874999995</v>
      </c>
      <c r="M27" s="14">
        <v>6134.4398849999989</v>
      </c>
      <c r="N27" s="15">
        <f t="shared" si="3"/>
        <v>138791.95904250001</v>
      </c>
      <c r="O27" s="14">
        <f t="shared" si="4"/>
        <v>110071.11495</v>
      </c>
      <c r="P27" s="26">
        <f t="shared" si="5"/>
        <v>26407.499759999995</v>
      </c>
      <c r="Q27" s="16">
        <f t="shared" si="6"/>
        <v>0</v>
      </c>
      <c r="R27" s="16">
        <f t="shared" si="7"/>
        <v>0</v>
      </c>
      <c r="S27" s="16">
        <f t="shared" si="8"/>
        <v>0</v>
      </c>
      <c r="T27" s="16">
        <f t="shared" si="9"/>
        <v>0</v>
      </c>
      <c r="U27" s="16">
        <f t="shared" si="10"/>
        <v>0</v>
      </c>
      <c r="V27" s="16">
        <f t="shared" si="11"/>
        <v>0</v>
      </c>
      <c r="W27" s="16">
        <f t="shared" si="12"/>
        <v>0</v>
      </c>
      <c r="X27" s="16">
        <f t="shared" si="13"/>
        <v>0</v>
      </c>
      <c r="Y27" s="16">
        <f t="shared" si="14"/>
        <v>0</v>
      </c>
      <c r="Z27" s="16">
        <f t="shared" si="0"/>
        <v>0</v>
      </c>
      <c r="AA27" s="16">
        <f t="shared" si="1"/>
        <v>0</v>
      </c>
      <c r="AB27" s="16">
        <f t="shared" si="15"/>
        <v>0</v>
      </c>
    </row>
    <row r="28" spans="1:28">
      <c r="A28" s="3">
        <v>26</v>
      </c>
      <c r="B28" s="4" t="s">
        <v>25</v>
      </c>
      <c r="C28" s="21">
        <v>87432</v>
      </c>
      <c r="D28" s="21">
        <v>79679</v>
      </c>
      <c r="E28" s="23">
        <v>2.92E-2</v>
      </c>
      <c r="F28" s="23">
        <v>4.5999999999999999E-3</v>
      </c>
      <c r="G28" s="21">
        <f t="shared" si="2"/>
        <v>2553.0144</v>
      </c>
      <c r="H28" s="21">
        <f t="shared" si="2"/>
        <v>366.52339999999998</v>
      </c>
      <c r="I28" s="14">
        <v>14099.560929999998</v>
      </c>
      <c r="J28" s="14">
        <v>771.11477749999995</v>
      </c>
      <c r="K28" s="14">
        <v>100000</v>
      </c>
      <c r="L28" s="14">
        <v>28382.283824999995</v>
      </c>
      <c r="M28" s="14">
        <v>2044.8132949999997</v>
      </c>
      <c r="N28" s="15">
        <f t="shared" si="3"/>
        <v>145297.77282749998</v>
      </c>
      <c r="O28" s="14">
        <f t="shared" si="4"/>
        <v>114099.56092999999</v>
      </c>
      <c r="P28" s="26">
        <f t="shared" si="5"/>
        <v>30427.097119999995</v>
      </c>
      <c r="Q28" s="16">
        <f t="shared" si="6"/>
        <v>291297822.0879674</v>
      </c>
      <c r="R28" s="16">
        <f t="shared" si="7"/>
        <v>41820159.010570757</v>
      </c>
      <c r="S28" s="16">
        <f t="shared" si="8"/>
        <v>333117981.09853816</v>
      </c>
      <c r="T28" s="16">
        <f t="shared" si="9"/>
        <v>1968667.1310102958</v>
      </c>
      <c r="U28" s="16">
        <f t="shared" si="10"/>
        <v>282631.61003954348</v>
      </c>
      <c r="V28" s="16">
        <f t="shared" si="11"/>
        <v>2251298.7410498392</v>
      </c>
      <c r="W28" s="16">
        <f t="shared" si="12"/>
        <v>77680817.097558513</v>
      </c>
      <c r="X28" s="16">
        <f t="shared" si="13"/>
        <v>11152243.088552605</v>
      </c>
      <c r="Y28" s="16">
        <f t="shared" si="14"/>
        <v>88833060.186111122</v>
      </c>
      <c r="Z28" s="16">
        <f t="shared" si="0"/>
        <v>370947306.31653619</v>
      </c>
      <c r="AA28" s="16">
        <f t="shared" si="1"/>
        <v>53255033.709162906</v>
      </c>
      <c r="AB28" s="16">
        <f t="shared" si="15"/>
        <v>424202340.02569908</v>
      </c>
    </row>
    <row r="29" spans="1:28">
      <c r="A29" s="3">
        <v>27</v>
      </c>
      <c r="B29" s="4" t="s">
        <v>26</v>
      </c>
      <c r="C29" s="21">
        <v>0</v>
      </c>
      <c r="D29" s="21">
        <v>0</v>
      </c>
      <c r="E29" s="23">
        <v>0</v>
      </c>
      <c r="F29" s="23">
        <v>0</v>
      </c>
      <c r="G29" s="21">
        <f t="shared" si="2"/>
        <v>0</v>
      </c>
      <c r="H29" s="21">
        <f t="shared" si="2"/>
        <v>0</v>
      </c>
      <c r="I29" s="14">
        <v>0</v>
      </c>
      <c r="J29" s="14">
        <v>2313.3443324999998</v>
      </c>
      <c r="K29" s="14">
        <v>0</v>
      </c>
      <c r="L29" s="14">
        <v>0</v>
      </c>
      <c r="M29" s="14">
        <v>6134.4398849999989</v>
      </c>
      <c r="N29" s="15">
        <f t="shared" si="3"/>
        <v>8447.7842174999987</v>
      </c>
      <c r="O29" s="14">
        <f t="shared" si="4"/>
        <v>0</v>
      </c>
      <c r="P29" s="26">
        <f t="shared" si="5"/>
        <v>6134.4398849999989</v>
      </c>
      <c r="Q29" s="16">
        <f t="shared" si="6"/>
        <v>0</v>
      </c>
      <c r="R29" s="16">
        <f t="shared" si="7"/>
        <v>0</v>
      </c>
      <c r="S29" s="16">
        <f t="shared" si="8"/>
        <v>0</v>
      </c>
      <c r="T29" s="16">
        <f t="shared" si="9"/>
        <v>0</v>
      </c>
      <c r="U29" s="16">
        <f t="shared" si="10"/>
        <v>0</v>
      </c>
      <c r="V29" s="16">
        <f t="shared" si="11"/>
        <v>0</v>
      </c>
      <c r="W29" s="16">
        <f t="shared" si="12"/>
        <v>0</v>
      </c>
      <c r="X29" s="16">
        <f t="shared" si="13"/>
        <v>0</v>
      </c>
      <c r="Y29" s="16">
        <f t="shared" si="14"/>
        <v>0</v>
      </c>
      <c r="Z29" s="16">
        <f t="shared" si="0"/>
        <v>0</v>
      </c>
      <c r="AA29" s="16">
        <f t="shared" si="1"/>
        <v>0</v>
      </c>
      <c r="AB29" s="16">
        <f t="shared" si="15"/>
        <v>0</v>
      </c>
    </row>
    <row r="30" spans="1:28">
      <c r="A30" s="5">
        <v>28</v>
      </c>
      <c r="B30" s="13" t="s">
        <v>37</v>
      </c>
      <c r="C30" s="22">
        <v>185390</v>
      </c>
      <c r="D30" s="22">
        <v>165277</v>
      </c>
      <c r="E30" s="24">
        <v>0.2</v>
      </c>
      <c r="F30" s="24">
        <v>0.05</v>
      </c>
      <c r="G30" s="21">
        <f t="shared" si="2"/>
        <v>37078</v>
      </c>
      <c r="H30" s="21">
        <f t="shared" si="2"/>
        <v>8263.85</v>
      </c>
      <c r="I30" s="14">
        <f>AVERAGE(I3:I29)</f>
        <v>13129.749860740741</v>
      </c>
      <c r="J30" s="14">
        <f t="shared" ref="J30:M30" si="16">AVERAGE(J3:J29)</f>
        <v>4426.7700189814805</v>
      </c>
      <c r="K30" s="14">
        <f t="shared" si="16"/>
        <v>139814.8148148148</v>
      </c>
      <c r="L30" s="14">
        <f t="shared" si="16"/>
        <v>26430.063244444442</v>
      </c>
      <c r="M30" s="14">
        <f t="shared" si="16"/>
        <v>11738.742989814813</v>
      </c>
      <c r="N30" s="15">
        <v>195540.140928796</v>
      </c>
      <c r="O30" s="14">
        <f t="shared" si="4"/>
        <v>152944.56467555554</v>
      </c>
      <c r="P30" s="26">
        <f t="shared" si="5"/>
        <v>38168.806234259253</v>
      </c>
      <c r="Q30" s="16">
        <f t="shared" si="6"/>
        <v>5670878569.0402479</v>
      </c>
      <c r="R30" s="16">
        <f t="shared" si="7"/>
        <v>1263910940.7940896</v>
      </c>
      <c r="S30" s="16">
        <f t="shared" si="8"/>
        <v>6934789509.8343372</v>
      </c>
      <c r="T30" s="16">
        <f t="shared" si="9"/>
        <v>164135778.76379535</v>
      </c>
      <c r="U30" s="16">
        <f t="shared" si="10"/>
        <v>36582163.421360105</v>
      </c>
      <c r="V30" s="16">
        <f t="shared" si="11"/>
        <v>200717942.18515545</v>
      </c>
      <c r="W30" s="16">
        <f t="shared" si="12"/>
        <v>1415222997.5538645</v>
      </c>
      <c r="X30" s="16">
        <f t="shared" si="13"/>
        <v>315421289.39898336</v>
      </c>
      <c r="Y30" s="16">
        <f t="shared" si="14"/>
        <v>1730644286.952848</v>
      </c>
      <c r="Z30" s="16">
        <f t="shared" si="0"/>
        <v>7250237345.3578978</v>
      </c>
      <c r="AA30" s="16">
        <f t="shared" si="1"/>
        <v>1615914393.6144309</v>
      </c>
      <c r="AB30" s="16">
        <f t="shared" si="15"/>
        <v>8866151738.9723282</v>
      </c>
    </row>
    <row r="31" spans="1:28" ht="20.25">
      <c r="A31" s="5"/>
      <c r="B31" s="8"/>
      <c r="C31" s="17"/>
      <c r="D31" s="17"/>
      <c r="E31" s="18"/>
      <c r="F31" s="18"/>
      <c r="G31" s="17"/>
      <c r="H31" s="17"/>
      <c r="I31" s="17"/>
      <c r="J31" s="17"/>
      <c r="K31" s="17"/>
      <c r="L31" s="17"/>
      <c r="M31" s="17"/>
      <c r="N31" s="19" t="s">
        <v>34</v>
      </c>
      <c r="O31" s="17"/>
      <c r="P31" s="17"/>
      <c r="Q31" s="17">
        <f t="shared" ref="Q31:AB31" si="17">SUM(Q3:Q30)</f>
        <v>24101655852.399307</v>
      </c>
      <c r="R31" s="17">
        <f t="shared" si="17"/>
        <v>13535895251.118155</v>
      </c>
      <c r="S31" s="17">
        <f t="shared" si="17"/>
        <v>37637551103.517456</v>
      </c>
      <c r="T31" s="17">
        <f t="shared" si="17"/>
        <v>663356651.95128477</v>
      </c>
      <c r="U31" s="17">
        <f t="shared" si="17"/>
        <v>420628229.92993605</v>
      </c>
      <c r="V31" s="17">
        <f t="shared" si="17"/>
        <v>1083984881.8812211</v>
      </c>
      <c r="W31" s="17">
        <f t="shared" si="17"/>
        <v>6193559831.5083475</v>
      </c>
      <c r="X31" s="17">
        <f t="shared" si="17"/>
        <v>4049384293.2908664</v>
      </c>
      <c r="Y31" s="17">
        <f t="shared" si="17"/>
        <v>10242944124.799215</v>
      </c>
      <c r="Z31" s="17">
        <f t="shared" si="17"/>
        <v>30958572335.858925</v>
      </c>
      <c r="AA31" s="17">
        <f t="shared" si="17"/>
        <v>18005907774.338955</v>
      </c>
      <c r="AB31" s="17">
        <f t="shared" si="17"/>
        <v>48964480110.197876</v>
      </c>
    </row>
    <row r="32" spans="1:28" ht="20.25">
      <c r="A32" s="5"/>
      <c r="B32" s="8"/>
      <c r="C32" s="17"/>
      <c r="D32" s="17"/>
      <c r="E32" s="18"/>
      <c r="F32" s="18"/>
      <c r="G32" s="17"/>
      <c r="H32" s="17"/>
      <c r="I32" s="17"/>
      <c r="J32" s="17"/>
      <c r="K32" s="17"/>
      <c r="L32" s="17"/>
      <c r="M32" s="17"/>
      <c r="N32" s="19" t="s">
        <v>35</v>
      </c>
      <c r="O32" s="17"/>
      <c r="P32" s="17"/>
      <c r="Q32" s="17">
        <f>Q31/1000000</f>
        <v>24101.655852399308</v>
      </c>
      <c r="R32" s="17">
        <f t="shared" ref="R32:S32" si="18">R31/1000000</f>
        <v>13535.895251118154</v>
      </c>
      <c r="S32" s="17">
        <f t="shared" si="18"/>
        <v>37637.551103517457</v>
      </c>
      <c r="T32" s="17">
        <f>T31/1000000</f>
        <v>663.35665195128479</v>
      </c>
      <c r="U32" s="17">
        <f t="shared" ref="U32:V32" si="19">U31/1000000</f>
        <v>420.62822992993603</v>
      </c>
      <c r="V32" s="17">
        <f t="shared" si="19"/>
        <v>1083.9848818812211</v>
      </c>
      <c r="W32" s="17">
        <f>W31/1000000</f>
        <v>6193.5598315083471</v>
      </c>
      <c r="X32" s="17">
        <f t="shared" ref="X32:Y32" si="20">X31/1000000</f>
        <v>4049.3842932908665</v>
      </c>
      <c r="Y32" s="17">
        <f t="shared" si="20"/>
        <v>10242.944124799214</v>
      </c>
      <c r="Z32" s="17">
        <f>Z31/1000000</f>
        <v>30958.572335858924</v>
      </c>
      <c r="AA32" s="17">
        <f t="shared" ref="AA32:AB32" si="21">AA31/1000000</f>
        <v>18005.907774338953</v>
      </c>
      <c r="AB32" s="17">
        <f t="shared" si="21"/>
        <v>48964.480110197874</v>
      </c>
    </row>
    <row r="33" spans="1:33" ht="20.25">
      <c r="A33" s="5"/>
      <c r="B33" s="8"/>
      <c r="C33" s="17"/>
      <c r="D33" s="17"/>
      <c r="E33" s="18"/>
      <c r="F33" s="18"/>
      <c r="G33" s="17"/>
      <c r="H33" s="17"/>
      <c r="I33" s="17"/>
      <c r="J33" s="17"/>
      <c r="K33" s="17"/>
      <c r="L33" s="17"/>
      <c r="M33" s="17"/>
      <c r="N33" s="19" t="s">
        <v>36</v>
      </c>
      <c r="O33" s="17"/>
      <c r="P33" s="17"/>
      <c r="Q33" s="20">
        <f>Q32/1000</f>
        <v>24.101655852399308</v>
      </c>
      <c r="R33" s="20">
        <f t="shared" ref="R33:S33" si="22">R32/1000</f>
        <v>13.535895251118154</v>
      </c>
      <c r="S33" s="20">
        <f t="shared" si="22"/>
        <v>37.63755110351746</v>
      </c>
      <c r="T33" s="20">
        <f>T32/1000</f>
        <v>0.66335665195128479</v>
      </c>
      <c r="U33" s="20">
        <f t="shared" ref="U33:V33" si="23">U32/1000</f>
        <v>0.42062822992993604</v>
      </c>
      <c r="V33" s="20">
        <f t="shared" si="23"/>
        <v>1.083984881881221</v>
      </c>
      <c r="W33" s="20">
        <f>W32/1000</f>
        <v>6.1935598315083471</v>
      </c>
      <c r="X33" s="20">
        <f t="shared" ref="X33:Y33" si="24">X32/1000</f>
        <v>4.0493842932908661</v>
      </c>
      <c r="Y33" s="20">
        <f t="shared" si="24"/>
        <v>10.242944124799214</v>
      </c>
      <c r="Z33" s="20">
        <f>Z32/1000</f>
        <v>30.958572335858925</v>
      </c>
      <c r="AA33" s="20">
        <f t="shared" ref="AA33:AB33" si="25">AA32/1000</f>
        <v>18.005907774338954</v>
      </c>
      <c r="AB33" s="20">
        <f t="shared" si="25"/>
        <v>48.964480110197876</v>
      </c>
    </row>
    <row r="34" spans="1:33">
      <c r="A34" s="5"/>
      <c r="B34" s="8"/>
      <c r="C34" s="17"/>
      <c r="D34" s="17"/>
      <c r="E34" s="8"/>
      <c r="F34" s="8"/>
      <c r="N34" s="7"/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</row>
    <row r="35" spans="1:33">
      <c r="A35" s="5"/>
      <c r="B35" s="8"/>
      <c r="C35" s="17"/>
      <c r="D35" s="17"/>
      <c r="E35" s="8"/>
      <c r="F35" s="8"/>
      <c r="N35" s="7"/>
    </row>
    <row r="36" spans="1:33">
      <c r="A36" s="5"/>
      <c r="B36" s="8"/>
      <c r="C36" s="17"/>
      <c r="D36" s="17"/>
      <c r="E36" s="8"/>
      <c r="F36" s="6"/>
      <c r="N36" s="7"/>
      <c r="AC36" s="7"/>
      <c r="AD36" s="7"/>
      <c r="AE36" s="7"/>
      <c r="AF36" s="7"/>
      <c r="AG36" s="7"/>
    </row>
    <row r="37" spans="1:33">
      <c r="A37" s="5"/>
      <c r="B37" s="8"/>
      <c r="E37" s="6"/>
      <c r="F37" s="6"/>
      <c r="L37" s="25"/>
      <c r="N37" s="7"/>
    </row>
    <row r="38" spans="1:33">
      <c r="A38" s="5"/>
      <c r="B38" s="8"/>
      <c r="E38" s="6"/>
      <c r="F38" s="6"/>
      <c r="N38" s="7"/>
    </row>
    <row r="39" spans="1:33">
      <c r="A39" s="5"/>
      <c r="B39" s="8"/>
      <c r="E39" s="6"/>
      <c r="F39" s="6"/>
      <c r="N39" s="7"/>
    </row>
    <row r="40" spans="1:33">
      <c r="A40" s="5"/>
      <c r="B40" s="8"/>
      <c r="E40" s="6"/>
      <c r="F40" s="6"/>
      <c r="N40" s="7"/>
    </row>
    <row r="41" spans="1:33">
      <c r="A41" s="6"/>
      <c r="B41" s="8"/>
      <c r="E41" s="6"/>
      <c r="F41" s="6"/>
      <c r="N41" s="7"/>
    </row>
    <row r="42" spans="1:33">
      <c r="A42" s="6"/>
      <c r="B42" s="8"/>
      <c r="E42" s="6"/>
      <c r="F42" s="6"/>
      <c r="N42" s="7"/>
    </row>
    <row r="43" spans="1:33">
      <c r="A43" s="6"/>
      <c r="B43" s="8"/>
      <c r="E43" s="6"/>
      <c r="F43" s="6"/>
      <c r="N43" s="7"/>
    </row>
    <row r="44" spans="1:33">
      <c r="A44" s="6"/>
      <c r="B44" s="8"/>
      <c r="E44" s="6"/>
      <c r="F44" s="6"/>
      <c r="N44" s="7"/>
    </row>
    <row r="45" spans="1:33">
      <c r="A45" s="6"/>
      <c r="B45" s="8"/>
      <c r="E45" s="6"/>
      <c r="F45" s="6"/>
      <c r="N45" s="7"/>
    </row>
    <row r="46" spans="1:33">
      <c r="A46" s="6"/>
      <c r="B46" s="8"/>
      <c r="E46" s="6"/>
      <c r="F46" s="6"/>
      <c r="N46" s="7"/>
    </row>
    <row r="47" spans="1:33">
      <c r="A47" s="6"/>
      <c r="B47" s="8"/>
      <c r="E47" s="6"/>
      <c r="F47" s="6"/>
      <c r="N47" s="7"/>
    </row>
    <row r="48" spans="1:33">
      <c r="A48" s="6"/>
      <c r="B48" s="8"/>
      <c r="N48" s="7"/>
    </row>
    <row r="49" spans="1:14">
      <c r="A49" s="6"/>
      <c r="B49" s="8"/>
      <c r="N49" s="7"/>
    </row>
    <row r="50" spans="1:14">
      <c r="A50" s="6"/>
      <c r="B50" s="8"/>
      <c r="N50" s="7"/>
    </row>
    <row r="51" spans="1:14">
      <c r="A51" s="6"/>
      <c r="B51" s="8"/>
      <c r="N51" s="7"/>
    </row>
    <row r="52" spans="1:14">
      <c r="A52" s="6"/>
      <c r="B52" s="8"/>
      <c r="N52" s="7"/>
    </row>
    <row r="53" spans="1:14">
      <c r="A53" s="6"/>
      <c r="B53" s="8"/>
      <c r="N53" s="7"/>
    </row>
    <row r="54" spans="1:14">
      <c r="A54" s="6"/>
      <c r="B54" s="8"/>
      <c r="N54" s="7"/>
    </row>
    <row r="55" spans="1:14">
      <c r="A55" s="6"/>
      <c r="B55" s="8"/>
      <c r="N55" s="7"/>
    </row>
    <row r="56" spans="1:14">
      <c r="A56" s="6"/>
      <c r="B56" s="8"/>
      <c r="N56" s="7"/>
    </row>
    <row r="57" spans="1:14">
      <c r="A57" s="6"/>
      <c r="B57" s="8"/>
      <c r="N57" s="7"/>
    </row>
    <row r="58" spans="1:14">
      <c r="A58" s="9"/>
      <c r="B58" s="8"/>
      <c r="N58" s="7"/>
    </row>
    <row r="59" spans="1:14">
      <c r="B59" s="8"/>
      <c r="N59" s="7"/>
    </row>
    <row r="60" spans="1:14">
      <c r="B60" s="8"/>
      <c r="N60" s="7"/>
    </row>
    <row r="61" spans="1:14">
      <c r="B61" s="8"/>
      <c r="N61" s="7"/>
    </row>
    <row r="62" spans="1:14">
      <c r="B62" s="8"/>
      <c r="N62" s="7"/>
    </row>
    <row r="63" spans="1:14">
      <c r="B63" s="8"/>
      <c r="N63" s="7"/>
    </row>
    <row r="64" spans="1:14">
      <c r="N64" s="7"/>
    </row>
    <row r="65" spans="14:14">
      <c r="N65" s="7"/>
    </row>
  </sheetData>
  <sheetProtection password="E2C7" sheet="1" objects="1" scenarios="1" formatCells="0" formatColumns="0" formatRows="0"/>
  <mergeCells count="17">
    <mergeCell ref="J1:J2"/>
    <mergeCell ref="K1:K2"/>
    <mergeCell ref="L1:L2"/>
    <mergeCell ref="M1:M2"/>
    <mergeCell ref="N1:N2"/>
    <mergeCell ref="Z1:AB1"/>
    <mergeCell ref="W1:Y1"/>
    <mergeCell ref="T1:V1"/>
    <mergeCell ref="Q1:S1"/>
    <mergeCell ref="O1:O2"/>
    <mergeCell ref="P1:P2"/>
    <mergeCell ref="I1:I2"/>
    <mergeCell ref="A1:A2"/>
    <mergeCell ref="B1:B2"/>
    <mergeCell ref="C1:D1"/>
    <mergeCell ref="E1:F1"/>
    <mergeCell ref="G1:H1"/>
  </mergeCell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coho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esh</dc:creator>
  <cp:lastModifiedBy>Ruwand</cp:lastModifiedBy>
  <dcterms:created xsi:type="dcterms:W3CDTF">2017-04-09T02:57:40Z</dcterms:created>
  <dcterms:modified xsi:type="dcterms:W3CDTF">2018-01-11T09:45:36Z</dcterms:modified>
</cp:coreProperties>
</file>